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llyhoward/Documents/Projects/CGM/Final paper/"/>
    </mc:Choice>
  </mc:AlternateContent>
  <xr:revisionPtr revIDLastSave="0" documentId="13_ncr:1_{8950C755-8E81-F047-BF9A-1F204F8DDF23}" xr6:coauthVersionLast="47" xr6:coauthVersionMax="47" xr10:uidLastSave="{00000000-0000-0000-0000-000000000000}"/>
  <bookViews>
    <workbookView xWindow="9220" yWindow="500" windowWidth="19580" windowHeight="15800" xr2:uid="{21F6B1C2-F2C7-5348-9103-6F46D833B1AA}"/>
  </bookViews>
  <sheets>
    <sheet name="Reasons for exclusion" sheetId="1" r:id="rId1"/>
    <sheet name="Sheet2" sheetId="2" state="hidden" r:id="rId2"/>
  </sheets>
  <definedNames>
    <definedName name="_xlnm._FilterDatabase" localSheetId="0" hidden="1">'Reasons for exclusion'!$A$2:$B$14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2" i="2"/>
  <c r="B3" i="2"/>
  <c r="B4" i="2"/>
  <c r="B5" i="2"/>
  <c r="B6" i="2"/>
  <c r="B7" i="2"/>
  <c r="B2" i="2"/>
</calcChain>
</file>

<file path=xl/sharedStrings.xml><?xml version="1.0" encoding="utf-8"?>
<sst xmlns="http://schemas.openxmlformats.org/spreadsheetml/2006/main" count="305" uniqueCount="153">
  <si>
    <t>Lai et al., 2021</t>
  </si>
  <si>
    <t>Lipman et al., 2020</t>
  </si>
  <si>
    <t>Prahalad et al., 2022</t>
  </si>
  <si>
    <t>Abdulhussein et al., 2021</t>
  </si>
  <si>
    <t>Valenzuela et al., 2020</t>
  </si>
  <si>
    <t>Van den Boom et al., 2019</t>
  </si>
  <si>
    <t>Loomba et al., 2023</t>
  </si>
  <si>
    <t>Tsai et al., 2022</t>
  </si>
  <si>
    <t>Lam et al., 2022</t>
  </si>
  <si>
    <t>Choe et al., 2022</t>
  </si>
  <si>
    <t>Kim (2020)</t>
  </si>
  <si>
    <t>Schmitt et al., 2022</t>
  </si>
  <si>
    <t>Kaushal et al., 2022</t>
  </si>
  <si>
    <t>Miller et al., 2020</t>
  </si>
  <si>
    <t>Skipper et al., 2022</t>
  </si>
  <si>
    <t>Chen et al., 2023</t>
  </si>
  <si>
    <t>Elkon-Tamir et al., 2020</t>
  </si>
  <si>
    <t>Grundman et al., 2022</t>
  </si>
  <si>
    <t>Parmar et al., 2022</t>
  </si>
  <si>
    <t>Stein et al., 2022</t>
  </si>
  <si>
    <t>Addala et al., 2023</t>
  </si>
  <si>
    <t>DiMeglio et al., 2020</t>
  </si>
  <si>
    <t>Faulds et al., 2020</t>
  </si>
  <si>
    <t>Messer et al., 2022</t>
  </si>
  <si>
    <t>Sequeira et al., 2013</t>
  </si>
  <si>
    <t>Sinisterra et al., 2021</t>
  </si>
  <si>
    <t>Paz et al., 2018</t>
  </si>
  <si>
    <t>Baumann et al., 2022</t>
  </si>
  <si>
    <t>Hall et al., 2022</t>
  </si>
  <si>
    <t>Hoey, 2003</t>
  </si>
  <si>
    <t>Rollins, 2002</t>
  </si>
  <si>
    <t>Stevenson et al., 2022</t>
  </si>
  <si>
    <t>Sumnik et al., 2008</t>
  </si>
  <si>
    <t>Bailey et al., 2022</t>
  </si>
  <si>
    <t>Cobry et al., 2022</t>
  </si>
  <si>
    <t>DeSalvo et al., 2023</t>
  </si>
  <si>
    <t>Everett and Wisk (2021)</t>
  </si>
  <si>
    <t>Gill et al., 2022</t>
  </si>
  <si>
    <t>Iacobucci (2018)</t>
  </si>
  <si>
    <t>Kingsnorth et al., 2023</t>
  </si>
  <si>
    <t>Puckrein et al., 2023</t>
  </si>
  <si>
    <t>Sun et al., 2021</t>
  </si>
  <si>
    <t>Wherry et al., 2022</t>
  </si>
  <si>
    <t>Agarwal et al., 2020</t>
  </si>
  <si>
    <t>Agarwal et al., 2021</t>
  </si>
  <si>
    <t>Akturk et al., 2021</t>
  </si>
  <si>
    <t>Akturk et al., 2022</t>
  </si>
  <si>
    <t>Albanese-O'Neill et al., 2022</t>
  </si>
  <si>
    <t>Alonso et al., 2021</t>
  </si>
  <si>
    <t>Alyusuf et al., 2022</t>
  </si>
  <si>
    <t>Anjana et al., 2017</t>
  </si>
  <si>
    <t>DIRECNET Study Group (2003)</t>
  </si>
  <si>
    <t>Antonio-Villa et al., 2021</t>
  </si>
  <si>
    <t>Aristazabal et al., 2015</t>
  </si>
  <si>
    <t>Aronson et al., 2021</t>
  </si>
  <si>
    <t>Ashraf et al., 2009</t>
  </si>
  <si>
    <t>Ayub et al., 2022</t>
  </si>
  <si>
    <t>Baroni et al., 2021</t>
  </si>
  <si>
    <t>Beck et al., 2012</t>
  </si>
  <si>
    <t>Bergenstal et al., 2017</t>
  </si>
  <si>
    <t>Bernabe-Ortiz et al., 2023</t>
  </si>
  <si>
    <t>Bethin et al., 2017</t>
  </si>
  <si>
    <t>Bisno et al., 2023</t>
  </si>
  <si>
    <t>Bratke et al., 2020</t>
  </si>
  <si>
    <t>Broos et al., 2021</t>
  </si>
  <si>
    <t>Bruggeman et al., 2023</t>
  </si>
  <si>
    <t>Catherine et al., 2021</t>
  </si>
  <si>
    <t>Chu (2021)</t>
  </si>
  <si>
    <t>Conway et al., 2022</t>
  </si>
  <si>
    <t>Deshmukh et al., 2020</t>
  </si>
  <si>
    <t>Dover et al., 2021</t>
  </si>
  <si>
    <t>Eldor et al., 2022</t>
  </si>
  <si>
    <t>Fallon et al., 2022</t>
  </si>
  <si>
    <t>Fantasia et al., 2021</t>
  </si>
  <si>
    <t>Hitt et al., 2023</t>
  </si>
  <si>
    <t>Holmes-Walker et al., 2023</t>
  </si>
  <si>
    <t>Hoogendoorn et al., 2023</t>
  </si>
  <si>
    <t>Howe et al., 2023</t>
  </si>
  <si>
    <t>Jensen et al., 2022</t>
  </si>
  <si>
    <t>Jeyam et al., 2022</t>
  </si>
  <si>
    <t>Jones et al., 2022</t>
  </si>
  <si>
    <t>Ju et al., 2022</t>
  </si>
  <si>
    <t>Kahkoska et al., 2022</t>
  </si>
  <si>
    <t>Kanbour et al., 2022</t>
  </si>
  <si>
    <t>Karter et al., 2021</t>
  </si>
  <si>
    <t>Kolle et al., 2023</t>
  </si>
  <si>
    <t>Kommareddi et al., 2023</t>
  </si>
  <si>
    <t>Korbel et al., 2007</t>
  </si>
  <si>
    <t>Lado et al., 2016</t>
  </si>
  <si>
    <t>Lameijer et al., 2020</t>
  </si>
  <si>
    <t>Lin et al., 2022</t>
  </si>
  <si>
    <t>Markov et al., 2023</t>
  </si>
  <si>
    <t>Mathias et al., 2022</t>
  </si>
  <si>
    <t>McKnight and Gibb, 2017</t>
  </si>
  <si>
    <t>Modzelewski et al., 2022</t>
  </si>
  <si>
    <t>Mulinacci et al., 2019</t>
  </si>
  <si>
    <t>Nefs et al., 2019</t>
  </si>
  <si>
    <t>Ng and Evans, 2021</t>
  </si>
  <si>
    <t>Ni et al., 2023</t>
  </si>
  <si>
    <t>Noor et al., 2021</t>
  </si>
  <si>
    <t>Ortiz La Banca et al., 2021</t>
  </si>
  <si>
    <t>Palmer et al., 2023</t>
  </si>
  <si>
    <t>Pascual et al., 2019</t>
  </si>
  <si>
    <t>Perera et al., 2018</t>
  </si>
  <si>
    <t>Picquart et al., 2020</t>
  </si>
  <si>
    <t>Pihoker et al., 2023</t>
  </si>
  <si>
    <t>Piloya-Were et al., 2023</t>
  </si>
  <si>
    <t>Polonsky et al., 2022</t>
  </si>
  <si>
    <t>Prahalad et al., 2018</t>
  </si>
  <si>
    <t>Predieri et al., 2020</t>
  </si>
  <si>
    <t>Price et al., 2015</t>
  </si>
  <si>
    <t>Pulungan et al., 2023</t>
  </si>
  <si>
    <t>Putala et al., 2022</t>
  </si>
  <si>
    <t>Renard et al., 2021</t>
  </si>
  <si>
    <t>Sandig et al., 2020</t>
  </si>
  <si>
    <t>Sandy et al., 2018</t>
  </si>
  <si>
    <t>Sastre et al., 2022</t>
  </si>
  <si>
    <t>Sathyanarayanan et al., 2022</t>
  </si>
  <si>
    <t>Scaramuzza et al., 2014</t>
  </si>
  <si>
    <t>Scheinker et al., 2022</t>
  </si>
  <si>
    <t>Schwartz et al., 2010</t>
  </si>
  <si>
    <t>Sousa et al., 2023</t>
  </si>
  <si>
    <t>Stimson et al., 2020</t>
  </si>
  <si>
    <t>Stoet and Holt, 2023</t>
  </si>
  <si>
    <t>Swift, 2005</t>
  </si>
  <si>
    <t>Tanenbaum et al., 2017</t>
  </si>
  <si>
    <t>The Lancet Diabetes and Endocrinology, 2019</t>
  </si>
  <si>
    <t>Toschi et al., 2021</t>
  </si>
  <si>
    <t>Tyndall et al., 2019</t>
  </si>
  <si>
    <t>Van den Boom et al., 2023</t>
  </si>
  <si>
    <t>Venkatesh et al., 2023</t>
  </si>
  <si>
    <t>Walker et al., 2021</t>
  </si>
  <si>
    <t>Wysocki et al., 2018</t>
  </si>
  <si>
    <t>Triki et al., 2021</t>
  </si>
  <si>
    <t>Papers identified through snowballing</t>
  </si>
  <si>
    <t xml:space="preserve">Lipman &amp; Hawkes, 2021 </t>
  </si>
  <si>
    <t>Prahlad et al., 2019</t>
  </si>
  <si>
    <t>Wirunsawanya et al., (2020)</t>
  </si>
  <si>
    <t>Addala et al., 2020</t>
  </si>
  <si>
    <t>Willi et al., 2015</t>
  </si>
  <si>
    <t>Zuijdwijk et al., 2013</t>
  </si>
  <si>
    <t>Reason for exclusion</t>
  </si>
  <si>
    <t>Study size ≤500 participants</t>
  </si>
  <si>
    <t>Did not address PROGRESS-plus criteria</t>
  </si>
  <si>
    <t>Not set in primary, secondary, or tertiary care setting</t>
  </si>
  <si>
    <t>Adults, or data for ≤25-year-olds could not be isolated.</t>
  </si>
  <si>
    <t>Study</t>
  </si>
  <si>
    <t>CGM use not reported</t>
  </si>
  <si>
    <t>Papers identified through initial search</t>
  </si>
  <si>
    <t>Arranz Martín et al., 2015</t>
  </si>
  <si>
    <t>Gómez-Peralta et al., 2021</t>
  </si>
  <si>
    <t>Not an observational study.</t>
  </si>
  <si>
    <t>Total (main sear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Aptos Narrow"/>
      <family val="2"/>
      <scheme val="minor"/>
    </font>
    <font>
      <sz val="10"/>
      <color theme="1"/>
      <name val="Aptos Narrow"/>
      <family val="2"/>
      <scheme val="minor"/>
    </font>
    <font>
      <u/>
      <sz val="10"/>
      <color theme="10"/>
      <name val="Aptos Narrow"/>
      <family val="2"/>
      <scheme val="minor"/>
    </font>
    <font>
      <u/>
      <sz val="10"/>
      <color rgb="FF457886"/>
      <name val="Aptos"/>
    </font>
    <font>
      <sz val="1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3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4578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liebertpub.com/doi/full/10.1089/dia.2020.0019" TargetMode="External"/><Relationship Id="rId21" Type="http://schemas.openxmlformats.org/officeDocument/2006/relationships/hyperlink" Target="https://www.ncbi.nlm.nih.gov/pmc/articles/PMC10116368/" TargetMode="External"/><Relationship Id="rId42" Type="http://schemas.openxmlformats.org/officeDocument/2006/relationships/hyperlink" Target="https://www.ncbi.nlm.nih.gov/pmc/articles/PMC8329015/" TargetMode="External"/><Relationship Id="rId63" Type="http://schemas.openxmlformats.org/officeDocument/2006/relationships/hyperlink" Target="https://onlinelibrary.wiley.com/doi/full/10.1111/dme.15089" TargetMode="External"/><Relationship Id="rId84" Type="http://schemas.openxmlformats.org/officeDocument/2006/relationships/hyperlink" Target="https://www.liebertpub.com/doi/full/10.1089/dia.2021.0334" TargetMode="External"/><Relationship Id="rId138" Type="http://schemas.openxmlformats.org/officeDocument/2006/relationships/hyperlink" Target="https://pubmed.ncbi.nlm.nih.gov/32889433/" TargetMode="External"/><Relationship Id="rId107" Type="http://schemas.openxmlformats.org/officeDocument/2006/relationships/hyperlink" Target="https://www.sciencedirect.com/science/article/pii/S0929693X20301883" TargetMode="External"/><Relationship Id="rId11" Type="http://schemas.openxmlformats.org/officeDocument/2006/relationships/hyperlink" Target="https://watermark.silverchair.com/dgac476.pdf?token=AQECAHi208BE49Ooan9kkhW_Ercy7Dm3ZL_9Cf3qfKAc485ysgAAA2swggNnBgkqhkiG9w0BBwagggNYMIIDVAIBADCCA00GCSqGSIb3DQEHATAeBglghkgBZQMEAS4wEQQMPSeR8EgFD1AIbseFAgEQgIIDHikFkmmRlLOTawG3c13dColGQzeRQFT3X6IeVgG1ZS59nCSYJQ3xj5aOPydLkIO3e6_a2eA-0gYmRzRN4zi48STmi3LQENytdwPeHHb1rsnGZs8FSKFharZ9-BUI1R_NC0ZbGjBih4KnrcShOtQlbQBL8duTG4oxhE9lwp1jl95qKkoLSS7ksSCjQskfm999jZczCXipainWdEAJQi91rMbY36KNfkj4K2lqn9bxfhgacgQOpoxdvEFHlmMgmyAkkVI8QdsvEEmtXLNtXUXuRVq7aBJ4a0_iLHK_KPAFp-QL5HR39uh5VyNomckNPXMHv2MjvNKBs4kNj5tUXsQ6xJmqDsQWhDUTyLi2q56SIuvyQNjaoUQw6WaL90L2nY1Jt-4mD1fQz7wL12RI8ulISqK_Sml1MxcUB5AvxOK0MLLw81naUSC4t3PdbWa-BHdZ9JzWbaOvYsV_aD2LNuS3oZGDb05WReo8T2uGRJ10eRh0F-nvpzKofUMCsgxUWhomriSKz6PsF5tr1W514ygWTkdlfjMH9BFhtD-ogg2df7FIgmtb5eKmlbbx3UuAgPrbQMkJ_9W0mnvzbaSILILGVGbNfJUJSfxMB-xc3MdpArjAREfXN53UfJiL3BJTfi86Q7_HKNue6aaZCQV83wgFDST1sz7ADkr6GrAnW6S6GNWfUKIdM1ic1fALQuI8bl0Q3pWtPMEJzI4vTtDjmpj7QQBBTCeJg9T6OFr26cCYG_OpPOKgsBg0FMM7ZkdQhC6TyYyFNcOvHu0U-o2d3PHjqDWU3VoFFyduDNWsqHPg2kDFfHh9z1TJ7PuePYns_Urc_4F2D1_cJfOHu1EspsniJVvqKz9YsZ23WDqFC980Y3C_cKcfz0dZR1j2Kcqkvnkv3Wc8T1Bs6IcX6T6yfF1AnDsgMJX9byU1FfSVYJK6izsWq7-UFB8go8Io6mR7O3oYDirVcKd8tpX-1GnTubDmIM02FAsN3UVDv7SP2hr7X0tVkNj-44CJ90M-OShpESd2nKO0TrKB4-GmtMx3shlS-GDWTzVyWr1l04jFlty-Rw" TargetMode="External"/><Relationship Id="rId32" Type="http://schemas.openxmlformats.org/officeDocument/2006/relationships/hyperlink" Target="https://www.google.com/search?q=%22INCOME-+AND+INSURANCE+STATUS-BASED+DISPARITIES+IN+PATIENT-PROVIDER+DISCUSSION+OF+DIABETES+TECHNOLOGY+AMONG+PEOPLE+WITH+TYPE+1+DIABETES%22&amp;sxsrf=AB5stBizmEY-yWn1dJKb7DUJiqVUajVUow%3A1689938887942&amp;ei=x2u6ZJyIOeinhbIPo6ioeA&amp;ved=0ahUKEwjch-742J-AAxXoU0EAHSMUCg8Q4dUDCA8&amp;uact=5&amp;oq=%22INCOME-+AND+INSURANCE+STATUS-BASED+DISPARITIES+IN+PATIENT-PROVIDER+DISCUSSION+OF+DIABETES+TECHNOLOGY+AMONG+PEOPLE+WITH+TYPE+1+DIABETES%22&amp;gs_lp=Egxnd3Mtd2l6LXNlcnAiiAEiSU5DT01FLSBBTkQgSU5TVVJBTkNFIFNUQVRVUy1CQVNFRCBESVNQQVJJVElFUyBJTiBQQVRJRU5ULVBST1ZJREVSIERJU0NVU1NJT04gT0YgRElBQkVURVMgVEVDSE5PTE9HWSBBTU9ORyBQRU9QTEUgV0lUSCBUWVBFIDEgRElBQkVURVMiSABQAFgAcAB4AJABAJgBAKABAKoBALgBA8gBAPgBAeIDBBgAIEE&amp;sclient=gws-wiz-serp" TargetMode="External"/><Relationship Id="rId53" Type="http://schemas.openxmlformats.org/officeDocument/2006/relationships/hyperlink" Target="https://www.liebertpub.com/doi/10.1089/dia.2017.0063" TargetMode="External"/><Relationship Id="rId74" Type="http://schemas.openxmlformats.org/officeDocument/2006/relationships/hyperlink" Target="https://www.endocrinepractice.org/article/S1530-891X(22)00045-3/fulltext" TargetMode="External"/><Relationship Id="rId128" Type="http://schemas.openxmlformats.org/officeDocument/2006/relationships/hyperlink" Target="https://www.ncbi.nlm.nih.gov/pmc/articles/PMC5864141/" TargetMode="External"/><Relationship Id="rId5" Type="http://schemas.openxmlformats.org/officeDocument/2006/relationships/hyperlink" Target="https://www.ncbi.nlm.nih.gov/pmc/articles/PMC9264427/" TargetMode="External"/><Relationship Id="rId90" Type="http://schemas.openxmlformats.org/officeDocument/2006/relationships/hyperlink" Target="https://www.tandfonline.com/doi/pdf/10.1080/02739610701316936?casa_token=KNVuCoSu2MIAAAAA:9UQiPPwcOSm5rRiRCtQVmKzQ6oR7ZHFxSKBd6gH752g2BFi6oAeiflsKTyCi09uzhy1Yr_E2qCE" TargetMode="External"/><Relationship Id="rId95" Type="http://schemas.openxmlformats.org/officeDocument/2006/relationships/hyperlink" Target="https://www.ncbi.nlm.nih.gov/pmc/articles/PMC9649356/" TargetMode="External"/><Relationship Id="rId22" Type="http://schemas.openxmlformats.org/officeDocument/2006/relationships/hyperlink" Target="https://www.ncbi.nlm.nih.gov/pmc/articles/PMC9065795/" TargetMode="External"/><Relationship Id="rId27" Type="http://schemas.openxmlformats.org/officeDocument/2006/relationships/hyperlink" Target="https://publications.aap.org/pediatrics/article-abstract/142/1_MeetingAbstract/595/2899/Disparities-in-Diabetes-Technology-Use-Among-US?redirectedFrom=fulltext" TargetMode="External"/><Relationship Id="rId43" Type="http://schemas.openxmlformats.org/officeDocument/2006/relationships/hyperlink" Target="https://watermark.silverchair.com/dgab869.pdf?token=AQECAHi208BE49Ooan9kkhW_Ercy7Dm3ZL_9Cf3qfKAc485ysgAAA1IwggNOBgkqhkiG9w0BBwagggM_MIIDOwIBADCCAzQGCSqGSIb3DQEHATAeBglghkgBZQMEAS4wEQQMaltFbtm9mYaenjPSAgEQgIIDBeTdcfNSa3UMH2sTu4kYP_Njep9id6Fq1ARZKisXjSPSZ0hsD6LJwePPf5pFuvNABhOoYptNCMfdLw2I7bGx2ZTKtNNAfpU7YRMjqKGG0CQwoR2Mmo3j6GO86TUaWQD-dbugZuQcFFweWdvGPKnpoaHitxxSrnvOxFRFWRFHZZmB1jY7lttAygMqmSeHJVhudr1CnIuxrn4Jhz2q_ipyYeMnSAsjysl8AKp9wfFmdZFzSrF2D4mMApXw_jJPKH-Zm6UMlsUabngLDIreHjVhna4nC0O8uvkjKhyLRH6XBoAjbTJUSJWtNM5B8qfTMONbjBF5WGqvQys1kIOyA_RwQw63v4CQGvUF0sX_yEOt_KKYDtgAuVcq33z1UBuplYbui7Or8vyPftZ_fyLIbt-B4cpiPH0qMLCciLDk1j5jjSsLnZChIdHQtSTFh0OtlJeRdacxtB882gFuOqAZec3T9K7TSJdANdS_qUcYGpCWhwC3J2uPYZpdjcAN3JQV5nG2NcU0UsjjbLFHTmIlszGPehE_qILIlzEd7utX4Bwcj_zLJOCcqz-HjRp4kaJtnpT012NINmciq9v9H9YOMYE2nDWukRVntPaLNdhnQYekNa4AG33WVIajgHKxv-umhJxGi7tHnrWqjbl6OW-KD3MuonXu7gRFr3WSUvOD2b-xw09Ok97qO0VLrvkbRa4NfZ3TJu5JRWySh5WOV3HffhiAr5tEJ0zd8r_ZbDCR_ssGfLbe1uWNduPUW0R7As6nlym4MHOXCop7HSck_eiq7qTgez7xPMIHhvk3EMhZQXz_6IziBa4aUwxsLjcf-bkp_ftu-86tM8Ew9yX1XGW7dc9K9AiFNV-XVwRU4GeUbMsZ_fhEudLRgcl5GHzz7OaK5Yjw7m4eqaGVRcGaiKxd1L3R5MB6lJqeTg_rav91KF4DAq6etcWOZuVB7bQmTa-QYQ6l78mD29bCE5QBmqVk59uFXJIgjI-nZfIX5bEFFdhZqXYEiydV7vpyi0Io7MrsPvNoNAFlCHlp" TargetMode="External"/><Relationship Id="rId48" Type="http://schemas.openxmlformats.org/officeDocument/2006/relationships/hyperlink" Target="https://pubmed.ncbi.nlm.nih.gov/36714244/" TargetMode="External"/><Relationship Id="rId64" Type="http://schemas.openxmlformats.org/officeDocument/2006/relationships/hyperlink" Target="https://www.ncbi.nlm.nih.gov/pmc/articles/PMC7063445/" TargetMode="External"/><Relationship Id="rId69" Type="http://schemas.openxmlformats.org/officeDocument/2006/relationships/hyperlink" Target="https://pubmed.ncbi.nlm.nih.gov/34805811/" TargetMode="External"/><Relationship Id="rId113" Type="http://schemas.openxmlformats.org/officeDocument/2006/relationships/hyperlink" Target="https://diabetesjournals.org/care/article/38/4/e60/37550/Comment-on-Wong-et-al-Real-Time-Continuous-Glucose" TargetMode="External"/><Relationship Id="rId118" Type="http://schemas.openxmlformats.org/officeDocument/2006/relationships/hyperlink" Target="https://onlinelibrary.wiley.com/doi/full/10.1111/jpc.14340?saml_referrer" TargetMode="External"/><Relationship Id="rId134" Type="http://schemas.openxmlformats.org/officeDocument/2006/relationships/hyperlink" Target="https://www.ncbi.nlm.nih.gov/pmc/articles/PMC8323174/" TargetMode="External"/><Relationship Id="rId139" Type="http://schemas.openxmlformats.org/officeDocument/2006/relationships/hyperlink" Target="https://diabetesjournals.org/care/article/43/1/e3/35814/CGM-Initiation-Soon-After-Type-1-Diabetes" TargetMode="External"/><Relationship Id="rId80" Type="http://schemas.openxmlformats.org/officeDocument/2006/relationships/hyperlink" Target="https://journals.sagepub.com/doi/pdf/10.1177/26350106221145323?casa_token=MVHGlFPX_rgAAAAA:ddHrWzVB-V1V3YjfYT0tTLQ-Thn-fMDmyRExYKw8CzRJyWvXLIqz47fpvsCvz4GSnROvLXACqVg" TargetMode="External"/><Relationship Id="rId85" Type="http://schemas.openxmlformats.org/officeDocument/2006/relationships/hyperlink" Target="https://www.ncbi.nlm.nih.gov/pmc/articles/PMC8753766/" TargetMode="External"/><Relationship Id="rId12" Type="http://schemas.openxmlformats.org/officeDocument/2006/relationships/hyperlink" Target="https://www.ncbi.nlm.nih.gov/pmc/articles/PMC7640747/" TargetMode="External"/><Relationship Id="rId17" Type="http://schemas.openxmlformats.org/officeDocument/2006/relationships/hyperlink" Target="https://www.researchgate.net/publication/344232925_Type_1_diabetes_outcomes_of_children_born_in_Israel_of_Eritrean_asylum_seekers" TargetMode="External"/><Relationship Id="rId33" Type="http://schemas.openxmlformats.org/officeDocument/2006/relationships/hyperlink" Target="https://zdravi.euro.cz/clanky/inzulinove-pumpy-a-kontinualni-monitory-glykemie-v-terapii-detsk/" TargetMode="External"/><Relationship Id="rId38" Type="http://schemas.openxmlformats.org/officeDocument/2006/relationships/hyperlink" Target="https://www.ncbi.nlm.nih.gov/pmc/articles/PMC8768930/" TargetMode="External"/><Relationship Id="rId59" Type="http://schemas.openxmlformats.org/officeDocument/2006/relationships/hyperlink" Target="https://www.canadianjournalofdiabetes.com/article/S1499-2671(21)00465-2/fulltext" TargetMode="External"/><Relationship Id="rId103" Type="http://schemas.openxmlformats.org/officeDocument/2006/relationships/hyperlink" Target="https://www.ncbi.nlm.nih.gov/pmc/articles/PMC8458220/" TargetMode="External"/><Relationship Id="rId108" Type="http://schemas.openxmlformats.org/officeDocument/2006/relationships/hyperlink" Target="https://www.ncbi.nlm.nih.gov/pmc/articles/PMC10163384/" TargetMode="External"/><Relationship Id="rId124" Type="http://schemas.openxmlformats.org/officeDocument/2006/relationships/hyperlink" Target="https://www.ncbi.nlm.nih.gov/pmc/articles/PMC9988994/" TargetMode="External"/><Relationship Id="rId129" Type="http://schemas.openxmlformats.org/officeDocument/2006/relationships/hyperlink" Target="https://www.thelancet.com/journals/landia/article/PIIS2213-8587(19)30269-4/fulltext" TargetMode="External"/><Relationship Id="rId54" Type="http://schemas.openxmlformats.org/officeDocument/2006/relationships/hyperlink" Target="https://pubmed.ncbi.nlm.nih.gov/14633344/" TargetMode="External"/><Relationship Id="rId70" Type="http://schemas.openxmlformats.org/officeDocument/2006/relationships/hyperlink" Target="https://jamanetwork.com/journals/jama/fullarticle/2784966" TargetMode="External"/><Relationship Id="rId75" Type="http://schemas.openxmlformats.org/officeDocument/2006/relationships/hyperlink" Target="https://www.ncbi.nlm.nih.gov/pmc/articles/PMC9544624/" TargetMode="External"/><Relationship Id="rId91" Type="http://schemas.openxmlformats.org/officeDocument/2006/relationships/hyperlink" Target="https://europepmc.org/article/med/27241975" TargetMode="External"/><Relationship Id="rId96" Type="http://schemas.openxmlformats.org/officeDocument/2006/relationships/hyperlink" Target="https://onlinelibrary.wiley.com/doi/full/10.1111/dme.13315?saml_referrer" TargetMode="External"/><Relationship Id="rId140" Type="http://schemas.openxmlformats.org/officeDocument/2006/relationships/hyperlink" Target="https://academic.oup.com/jes/article/4/Supplement_1/OR30-03/5833169" TargetMode="External"/><Relationship Id="rId145" Type="http://schemas.openxmlformats.org/officeDocument/2006/relationships/hyperlink" Target="https://pubmed.ncbi.nlm.nih.gov/33664001/" TargetMode="External"/><Relationship Id="rId1" Type="http://schemas.openxmlformats.org/officeDocument/2006/relationships/hyperlink" Target="https://onlinelibrary.wiley.com/doi/10.1111/pedi.13278" TargetMode="External"/><Relationship Id="rId6" Type="http://schemas.openxmlformats.org/officeDocument/2006/relationships/hyperlink" Target="https://www.liebertpub.com/doi/10.1089/dia.2021.0120?url_ver=Z39.88-2003&amp;rfr_id=ori%3Arid%3Acrossref.org&amp;rfr_dat=cr_pub++0pubmed" TargetMode="External"/><Relationship Id="rId23" Type="http://schemas.openxmlformats.org/officeDocument/2006/relationships/hyperlink" Target="https://onlinelibrary.wiley.com/doi/full/10.1111/pedi.13131?saml_referrer" TargetMode="External"/><Relationship Id="rId28" Type="http://schemas.openxmlformats.org/officeDocument/2006/relationships/hyperlink" Target="https://forschung.medunigraz.at/fodok/suchen.person_praesentationen?sprache_in=de&amp;menue_id_in=105&amp;id_in=2009071" TargetMode="External"/><Relationship Id="rId49" Type="http://schemas.openxmlformats.org/officeDocument/2006/relationships/hyperlink" Target="https://scholar.google.com/scholar_url?url=https://www.liebertpub.com/doi/pdf/10.1089/dia.2021.0225%3Fcasa_token%3D55OG4PrJYgYAAAAA:GFVVkKW1YufINugurR9Nar7daBq0y9LzNjvSypFPk-yYaS1nOWRHzIZURQRU-7YnJwatEp1xPQ&amp;hl=en&amp;sa=T&amp;oi=ucasa&amp;ct=ucasa&amp;ei=jP63ZIXwF8r2mgH6vo6IDQ&amp;scisig=ABFrs3xGxUGJIJr2cWYV-pmYdO5N" TargetMode="External"/><Relationship Id="rId114" Type="http://schemas.openxmlformats.org/officeDocument/2006/relationships/hyperlink" Target="https://www.ncbi.nlm.nih.gov/pmc/articles/PMC10288289/" TargetMode="External"/><Relationship Id="rId119" Type="http://schemas.openxmlformats.org/officeDocument/2006/relationships/hyperlink" Target="https://www.sciencedirect.com/science/article/pii/S2530018022001299/pdf?crasolve=1&amp;r=7ea2dd2e3b5e7691&amp;ts=1689936427249&amp;rtype=https&amp;vrr=UKN&amp;redir=UKN&amp;redir_fr=UKN&amp;redir_arc=UKN&amp;vhash=UKN&amp;host=d3d3LnNjaWVuY2VkaXJlY3QuY29t&amp;tsoh=d3d3LnNjaWVuY2VkaXJlY3QuY29t&amp;rh=d3d3LnNjaWVuY2VkaXJlY3QuY29t&amp;re=X2JsYW5rXw%3D%3D&amp;ns_h=d3d3LnNjaWVuY2VkaXJlY3QuY29t&amp;ns_e=X2JsYW5rXw%3D%3D&amp;rh_fd=rrr)n%5Ed%60i%5E%60_dm%60%5Eo)%5Ejh&amp;tsoh_fd=rrr)n%5Ed%60i%5E%60_dm%60%5Eo)%5Ejh&amp;iv=4c92d349ae12f6c6d0ce0ca26fd6dfb4&amp;token=613037393034386432393362343434383766373135303263666231393333663533393437353239666239313631653761363834333738303561656262363764646335663163343934333035616562643563333a663534346463313162633537663366633465373332383539&amp;text=fc6ddb33567523af5387db0a76c5fc1e95ac75534c150ac024f1753ac79e452f5ab503b2c6a151d718167f62f8e37de8d030a14200ab1c639a524c3c86471a20774e40231ca916e06fffd2368d428740be085f23c074a4ca1277259fe2b7b3ad7553dad1dea5dc341aee4e6d0a71c6a4412e0cda7a459a56c047016cca683bb8d0b8867278dfb2469e0615042191327f607d6b5d8f3e81d25df6547e019303bb7aee3eb9c7d07ac50ac5b639752d920762a66bd0f9ac1d24a2ffc74bbf6fb8521c1bfbc60999647b19996ce99b43bd65386fa009ced3cfd5f98adb108eda32fcdd52a769a015a2e9417cf6a3bc1507899c822fb44fd0dbab9b5395d3c04050a0ef69eed318c05c4c7654bd09553bedcbcf3ec05e3e4656af42885c5af64c2e99abd354500f787138cd57174462a8d5ba&amp;original=3f" TargetMode="External"/><Relationship Id="rId44" Type="http://schemas.openxmlformats.org/officeDocument/2006/relationships/hyperlink" Target="https://www.ncbi.nlm.nih.gov/pmc/articles/PMC7457963/" TargetMode="External"/><Relationship Id="rId60" Type="http://schemas.openxmlformats.org/officeDocument/2006/relationships/hyperlink" Target="https://pubmed.ncbi.nlm.nih.gov/33494561/" TargetMode="External"/><Relationship Id="rId65" Type="http://schemas.openxmlformats.org/officeDocument/2006/relationships/hyperlink" Target="https://www.liebertpub.com/doi/abs/10.1089/dia.2023.0199?journalCode=dia" TargetMode="External"/><Relationship Id="rId81" Type="http://schemas.openxmlformats.org/officeDocument/2006/relationships/hyperlink" Target="https://www.ncbi.nlm.nih.gov/pmc/articles/PMC9565441/" TargetMode="External"/><Relationship Id="rId86" Type="http://schemas.openxmlformats.org/officeDocument/2006/relationships/hyperlink" Target="https://www.ncbi.nlm.nih.gov/pmc/articles/PMC9797654/" TargetMode="External"/><Relationship Id="rId130" Type="http://schemas.openxmlformats.org/officeDocument/2006/relationships/hyperlink" Target="https://www.ncbi.nlm.nih.gov/pmc/articles/PMC8669533/" TargetMode="External"/><Relationship Id="rId135" Type="http://schemas.openxmlformats.org/officeDocument/2006/relationships/hyperlink" Target="https://www.ncbi.nlm.nih.gov/pmc/articles/PMC6157427/" TargetMode="External"/><Relationship Id="rId13" Type="http://schemas.openxmlformats.org/officeDocument/2006/relationships/hyperlink" Target="https://onlinelibrary.wiley.com/doi/epdf/10.1111/pedi.13284" TargetMode="External"/><Relationship Id="rId18" Type="http://schemas.openxmlformats.org/officeDocument/2006/relationships/hyperlink" Target="https://diabetesjournals.org/diabetes/article/71/Supplement_1/1015-P/145662/1015-P-Disparities-in-CGM-Uptake-and-Sustained-Use" TargetMode="External"/><Relationship Id="rId39" Type="http://schemas.openxmlformats.org/officeDocument/2006/relationships/hyperlink" Target="https://www.bmj.com/content/363/bmj.k4675.full" TargetMode="External"/><Relationship Id="rId109" Type="http://schemas.openxmlformats.org/officeDocument/2006/relationships/hyperlink" Target="https://www.hindawi.com/journals/pedi/2023/1179830/" TargetMode="External"/><Relationship Id="rId34" Type="http://schemas.openxmlformats.org/officeDocument/2006/relationships/hyperlink" Target="https://journals.sagepub.com/doi/10.1177/19322968221091299?url_ver=Z39.88-2003&amp;rfr_id=ori:rid:crossref.org&amp;rfr_dat=cr_pub%20%200pubmed" TargetMode="External"/><Relationship Id="rId50" Type="http://schemas.openxmlformats.org/officeDocument/2006/relationships/hyperlink" Target="https://www.ncbi.nlm.nih.gov/pmc/articles/PMC8251108/" TargetMode="External"/><Relationship Id="rId55" Type="http://schemas.openxmlformats.org/officeDocument/2006/relationships/hyperlink" Target="https://www.sciencedirect.com/science/article/pii/S0168822721003971" TargetMode="External"/><Relationship Id="rId76" Type="http://schemas.openxmlformats.org/officeDocument/2006/relationships/hyperlink" Target="https://www.ncbi.nlm.nih.gov/pmc/articles/PMC8442173/" TargetMode="External"/><Relationship Id="rId97" Type="http://schemas.openxmlformats.org/officeDocument/2006/relationships/hyperlink" Target="https://www.liebertpub.com/doi/10.1089/dia.2021.0557?url_ver=Z39.88-2003&amp;rfr_id=ori%3Arid%3Acrossref.org&amp;rfr_dat=cr_pub++0pubmed" TargetMode="External"/><Relationship Id="rId104" Type="http://schemas.openxmlformats.org/officeDocument/2006/relationships/hyperlink" Target="https://www.ncbi.nlm.nih.gov/pmc/articles/PMC10012364/" TargetMode="External"/><Relationship Id="rId120" Type="http://schemas.openxmlformats.org/officeDocument/2006/relationships/hyperlink" Target="https://www.ncbi.nlm.nih.gov/pmc/articles/PMC8831709/" TargetMode="External"/><Relationship Id="rId125" Type="http://schemas.openxmlformats.org/officeDocument/2006/relationships/hyperlink" Target="https://www.ncbi.nlm.nih.gov/pmc/articles/PMC7389509/" TargetMode="External"/><Relationship Id="rId141" Type="http://schemas.openxmlformats.org/officeDocument/2006/relationships/hyperlink" Target="https://www.ncbi.nlm.nih.gov/pmc/articles/PMC8103618/" TargetMode="External"/><Relationship Id="rId7" Type="http://schemas.openxmlformats.org/officeDocument/2006/relationships/hyperlink" Target="https://www.hkjpaed.org/details.asp?id=1391&amp;show=1234" TargetMode="External"/><Relationship Id="rId71" Type="http://schemas.openxmlformats.org/officeDocument/2006/relationships/hyperlink" Target="https://diabetesjournals.org/diabetes/article/71/Supplement_1/1256-P/145640/1256-P-Lower-Diabetes-Technology-Adoption-and" TargetMode="External"/><Relationship Id="rId92" Type="http://schemas.openxmlformats.org/officeDocument/2006/relationships/hyperlink" Target="https://www.ncbi.nlm.nih.gov/pmc/articles/PMC7578738/" TargetMode="External"/><Relationship Id="rId2" Type="http://schemas.openxmlformats.org/officeDocument/2006/relationships/hyperlink" Target="https://diabetesjournals.org/care/article/43/4/903/35735/Racial-Ethnic-Disparities-in-Youth-With-Type-1" TargetMode="External"/><Relationship Id="rId29" Type="http://schemas.openxmlformats.org/officeDocument/2006/relationships/hyperlink" Target="https://pubmed.ncbi.nlm.nih.gov/36701160/" TargetMode="External"/><Relationship Id="rId24" Type="http://schemas.openxmlformats.org/officeDocument/2006/relationships/hyperlink" Target="https://www.pediatricnursing.org/article/S0882-5963(21)00335-3/fulltext" TargetMode="External"/><Relationship Id="rId40" Type="http://schemas.openxmlformats.org/officeDocument/2006/relationships/hyperlink" Target="https://www.ncbi.nlm.nih.gov/pmc/articles/PMC10347994/" TargetMode="External"/><Relationship Id="rId45" Type="http://schemas.openxmlformats.org/officeDocument/2006/relationships/hyperlink" Target="https://www.ncbi.nlm.nih.gov/pmc/articles/PMC7994432/" TargetMode="External"/><Relationship Id="rId66" Type="http://schemas.openxmlformats.org/officeDocument/2006/relationships/hyperlink" Target="https://onlinelibrary.wiley.com/doi/10.1111/pedi.13119" TargetMode="External"/><Relationship Id="rId87" Type="http://schemas.openxmlformats.org/officeDocument/2006/relationships/hyperlink" Target="https://jamanetwork.com/journals/jama/fullarticle/2780594" TargetMode="External"/><Relationship Id="rId110" Type="http://schemas.openxmlformats.org/officeDocument/2006/relationships/hyperlink" Target="https://www.liebertpub.com/doi/full/10.1089/dia.2021.0526" TargetMode="External"/><Relationship Id="rId115" Type="http://schemas.openxmlformats.org/officeDocument/2006/relationships/hyperlink" Target="https://www.sciencedirect.com/science/article/pii/S2666970622000233" TargetMode="External"/><Relationship Id="rId131" Type="http://schemas.openxmlformats.org/officeDocument/2006/relationships/hyperlink" Target="https://www.ncbi.nlm.nih.gov/pmc/articles/PMC6647076/" TargetMode="External"/><Relationship Id="rId136" Type="http://schemas.openxmlformats.org/officeDocument/2006/relationships/hyperlink" Target="https://onlinelibrary.wiley.com/doi/full/10.1111/dme.14518?saml_referrer" TargetMode="External"/><Relationship Id="rId61" Type="http://schemas.openxmlformats.org/officeDocument/2006/relationships/hyperlink" Target="https://academic.oup.com/jcem/article/97/12/4383/2536414?login=false" TargetMode="External"/><Relationship Id="rId82" Type="http://schemas.openxmlformats.org/officeDocument/2006/relationships/hyperlink" Target="https://www.ncbi.nlm.nih.gov/pmc/articles/PMC8660764/" TargetMode="External"/><Relationship Id="rId19" Type="http://schemas.openxmlformats.org/officeDocument/2006/relationships/hyperlink" Target="https://diabetesjournals.org/diabetes/article/71/Supplement_1/698-P/145198/698-P-Parental-Education-and-Family-Income" TargetMode="External"/><Relationship Id="rId14" Type="http://schemas.openxmlformats.org/officeDocument/2006/relationships/hyperlink" Target="https://www.ncbi.nlm.nih.gov/pmc/articles/PMC8947228/" TargetMode="External"/><Relationship Id="rId30" Type="http://schemas.openxmlformats.org/officeDocument/2006/relationships/hyperlink" Target="https://pubmed.ncbi.nlm.nih.gov/12817794/" TargetMode="External"/><Relationship Id="rId35" Type="http://schemas.openxmlformats.org/officeDocument/2006/relationships/hyperlink" Target="https://www.ncbi.nlm.nih.gov/pmc/articles/PMC8783625/" TargetMode="External"/><Relationship Id="rId56" Type="http://schemas.openxmlformats.org/officeDocument/2006/relationships/hyperlink" Target="https://pubmed.ncbi.nlm.nih.gov/26521154/" TargetMode="External"/><Relationship Id="rId77" Type="http://schemas.openxmlformats.org/officeDocument/2006/relationships/hyperlink" Target="https://onlinelibrary.wiley.com/doi/10.1111/dme.15066" TargetMode="External"/><Relationship Id="rId100" Type="http://schemas.openxmlformats.org/officeDocument/2006/relationships/hyperlink" Target="https://onlinelibrary.wiley.com/doi/10.1111/dme.14620" TargetMode="External"/><Relationship Id="rId105" Type="http://schemas.openxmlformats.org/officeDocument/2006/relationships/hyperlink" Target="https://onlinelibrary.wiley.com/doi/10.1111/pedi.12852" TargetMode="External"/><Relationship Id="rId126" Type="http://schemas.openxmlformats.org/officeDocument/2006/relationships/hyperlink" Target="https://www.sciencedirect.com/science/article/pii/S2666970623000252/pdf" TargetMode="External"/><Relationship Id="rId8" Type="http://schemas.openxmlformats.org/officeDocument/2006/relationships/hyperlink" Target="https://www.liebertpub.com/doi/10.1089/dia.2021.0274?url_ver=Z39.88-2003&amp;rfr_id=ori%3Arid%3Acrossref.org&amp;rfr_dat=cr_pub++0pubmed" TargetMode="External"/><Relationship Id="rId51" Type="http://schemas.openxmlformats.org/officeDocument/2006/relationships/hyperlink" Target="https://onlinelibrary.wiley.com/doi/full/10.1111/pedi.13161?saml_referrer" TargetMode="External"/><Relationship Id="rId72" Type="http://schemas.openxmlformats.org/officeDocument/2006/relationships/hyperlink" Target="https://www.ncbi.nlm.nih.gov/pmc/articles/PMC7440900/" TargetMode="External"/><Relationship Id="rId93" Type="http://schemas.openxmlformats.org/officeDocument/2006/relationships/hyperlink" Target="https://www.liebertpub.com/doi/full/10.1089/dia.2022.0347" TargetMode="External"/><Relationship Id="rId98" Type="http://schemas.openxmlformats.org/officeDocument/2006/relationships/hyperlink" Target="https://www.liebertpub.com/doi/full/10.1089/dia.2018.0257" TargetMode="External"/><Relationship Id="rId121" Type="http://schemas.openxmlformats.org/officeDocument/2006/relationships/hyperlink" Target="https://link.springer.com/article/10.1007/s00592-013-0521-7" TargetMode="External"/><Relationship Id="rId142" Type="http://schemas.openxmlformats.org/officeDocument/2006/relationships/hyperlink" Target="https://pubmed.ncbi.nlm.nih.gov/25687140/" TargetMode="External"/><Relationship Id="rId3" Type="http://schemas.openxmlformats.org/officeDocument/2006/relationships/hyperlink" Target="https://diabetesjournals.org/care/article/42/11/2050/36366/Temporal-Trends-and-Contemporary-Use-of-Insulin" TargetMode="External"/><Relationship Id="rId25" Type="http://schemas.openxmlformats.org/officeDocument/2006/relationships/hyperlink" Target="https://www.ncbi.nlm.nih.gov/pmc/articles/PMC3781124/" TargetMode="External"/><Relationship Id="rId46" Type="http://schemas.openxmlformats.org/officeDocument/2006/relationships/hyperlink" Target="https://diabetesjournals.org/diabetes/article/69/Supplement_1/756-P/59063/756-P-Socioeconomic-and-Self-Management-Factors-Do" TargetMode="External"/><Relationship Id="rId67" Type="http://schemas.openxmlformats.org/officeDocument/2006/relationships/hyperlink" Target="https://academic.oup.com/jcem/article/106/8/e3037/6178949?login=false" TargetMode="External"/><Relationship Id="rId116" Type="http://schemas.openxmlformats.org/officeDocument/2006/relationships/hyperlink" Target="https://www.ncbi.nlm.nih.gov/pmc/articles/PMC8518876/" TargetMode="External"/><Relationship Id="rId137" Type="http://schemas.openxmlformats.org/officeDocument/2006/relationships/hyperlink" Target="https://diabetesjournals.org/care/article/44/1/14/33074/Racial-and-Socioeconomic-Disparities-in-Pediatric" TargetMode="External"/><Relationship Id="rId20" Type="http://schemas.openxmlformats.org/officeDocument/2006/relationships/hyperlink" Target="https://diabetesjournals.org/diabetes/article/71/Supplement_1/1006-P/145146" TargetMode="External"/><Relationship Id="rId41" Type="http://schemas.openxmlformats.org/officeDocument/2006/relationships/hyperlink" Target="https://www.liebertpub.com/doi/10.1089/dia.2022.0377?url_ver=Z39.88-2003&amp;rfr_id=ori%3Arid%3Acrossref.org&amp;rfr_dat=cr_pub++0pubmed" TargetMode="External"/><Relationship Id="rId62" Type="http://schemas.openxmlformats.org/officeDocument/2006/relationships/hyperlink" Target="https://www.acpjournals.org/doi/pdf/10.7326/M16-2596?casa_token=yDKtV0bUAAkAAAAA:P9qizuNk61Xa6XbWHRRhuOylTbKoqe_CiHQfxS7AFMSwYO_10t1opgo6-vbQG0r4qrQqG7vb42X6" TargetMode="External"/><Relationship Id="rId83" Type="http://schemas.openxmlformats.org/officeDocument/2006/relationships/hyperlink" Target="https://onlinelibrary.wiley.com/doi/10.1111/dme.14810" TargetMode="External"/><Relationship Id="rId88" Type="http://schemas.openxmlformats.org/officeDocument/2006/relationships/hyperlink" Target="https://journals.sagepub.com/doi/pdf/10.1177/19322968231159657" TargetMode="External"/><Relationship Id="rId111" Type="http://schemas.openxmlformats.org/officeDocument/2006/relationships/hyperlink" Target="https://www.ncbi.nlm.nih.gov/pmc/articles/PMC6421989/" TargetMode="External"/><Relationship Id="rId132" Type="http://schemas.openxmlformats.org/officeDocument/2006/relationships/hyperlink" Target="https://journals.sagepub.com/doi/10.1177/19322968231156601?url_ver=Z39.88-2003&amp;rfr_id=ori%3Arid%3Acrossref.org&amp;rfr_dat=cr_pub++0pubmed" TargetMode="External"/><Relationship Id="rId15" Type="http://schemas.openxmlformats.org/officeDocument/2006/relationships/hyperlink" Target="https://www.ncbi.nlm.nih.gov/pmc/articles/PMC7510031/" TargetMode="External"/><Relationship Id="rId36" Type="http://schemas.openxmlformats.org/officeDocument/2006/relationships/hyperlink" Target="https://www.ncbi.nlm.nih.gov/pmc/articles/PMC10012384/" TargetMode="External"/><Relationship Id="rId57" Type="http://schemas.openxmlformats.org/officeDocument/2006/relationships/hyperlink" Target="https://www.liebertpub.com/doi/pdf/10.1089/dia.2020.0204" TargetMode="External"/><Relationship Id="rId106" Type="http://schemas.openxmlformats.org/officeDocument/2006/relationships/hyperlink" Target="https://onlinelibrary.wiley.com/doi/10.1111/dme.13766" TargetMode="External"/><Relationship Id="rId127" Type="http://schemas.openxmlformats.org/officeDocument/2006/relationships/hyperlink" Target="https://www.yumpu.com/en/document/read/35064484/view-acta-bio-medica-atenei-parmensis" TargetMode="External"/><Relationship Id="rId10" Type="http://schemas.openxmlformats.org/officeDocument/2006/relationships/hyperlink" Target="https://www.liebertpub.com/doi/10.1089/dia.2021.0511?url_ver=Z39.88-2003&amp;rfr_id=ori:rid:crossref.org&amp;rfr_dat=cr_pub%20%200pubmed" TargetMode="External"/><Relationship Id="rId31" Type="http://schemas.openxmlformats.org/officeDocument/2006/relationships/hyperlink" Target="https://www.researchgate.net/publication/10977344_Diabetics_don't_get_recommended_care" TargetMode="External"/><Relationship Id="rId52" Type="http://schemas.openxmlformats.org/officeDocument/2006/relationships/hyperlink" Target="https://pdf.sciencedirectassets.com/273595/1-s2.0-S1871402122X00027/1-s2.0-S1871402122000303/main.pdf?X-Amz-Security-Token=IQoJb3JpZ2luX2VjEAcaCXVzLWVhc3QtMSJHMEUCIQCl5QtvX9jpa4Bhf0AMtOamO6xUNUYM83nzHXfCqDcTngIgC9Mi8OqtCUSBhdljRfgtvlHS9dZOa%2FdaK2F%2FpFlfFiUqvAUIkP%2F%2F%2F%2F%2F%2F%2F%2F%2F%2FARAFGgwwNTkwMDM1NDY4NjUiDIKuQubCv8hvXwzi8CqQBa6BS9YBG1%2F7fjTcuf%2F34TIRw5Erl%2BxZ4olWWRgYpwPA8VQ%2Fkn7C1Mkf16brqf9JuSc6Isin6yVWrteQCeIlVzbrgS7EXp%2BszR0xVFlEaU0VyGi0fdU739ASBz9VwhUePPEdGjTUeZMi2w8x37qJiPzMaeMSRfi%2FSz8X2mlYnuJBsmqvm7CrVC0muTVwqKhIS5X%2FTsZm24tWesR98npO0s2K79AwOL7ODhOXMA%2FKrTKGCHK5noaizlUrY4%2BSfzY1LGhGBl%2Bw1n0Mc%2BUv8pE88qwNmRhesOp7t5a8E91%2B1wKfJ3IveaNG1Zf7PE4Z%2B8a%2FCiXRcD0mfRvgAlU%2BUxGcw5TfzJDt5kIxCH7rwWviX0tWL7qsXvmb3S4FDMpecWUaCF8QgGTZvsLKY77wFdvUcsZS2BJSHLp1wZfbWLJUWr4W57wU2zZwoJ%2BNhc0Ep4OqA3%2FfFUWUJkDdZF%2F72GhxCEgSwgkQ8BJvrOgqkWOSdYKHbCdYNMTL9%2FHXW4mvy1zMWp8BanvEZ96Nf2toEz%2BFWbM0LmfZeqxruYV%2BlgMie95ZALPlVKWG9Ugis1ELqde2iJ0oRYdfjLzItRyYOjNS%2FFx3VMYYqXQAtySi%2FAVdf6pwgWiPLFRO3qTjSK%2BXpHvuxv7fr9oEdT3yx7JoIdS2%2Bv0Yt2dUP4c7gPCfNxOOILmfWKT8zFHx1kUrv6bQPytdW72zfK%2B3mHcSJmAC84gZWXZTL9ZXiPsI%2BwInzN%2FIISdwAo%2F2KK%2FXWDH7gMRL48v0uK5W0R8%2FyX%2Fu5Zmk4KLXf2Stpz7zb7Vc7eOK32VcMBX4r%2BkfWkq4G1DFPbP3s9KHP2446ivut4RlQlv8itzEybNM0ZAN1HyywpcUz6%2B6rYHOMNnn36UGOrEB59DPXmcJSshSNlkiTqJicl5MwlzlkhWE4nxPNWhc%2BVf0FA3l6SN5kwB1fM5KhASZwoDZj9qaPRzEpkUiYWYpIeFIYpWXZogzla0nCezrr68fpLfNPDFwr6fJpH22cMn1D046tcJlyENvlgu8HRKxc2BSFheKIGDWotX2XF2EpPHw0Clm49vFAeBDQAgiljmhPCx89ZmcKShm12QFU2V0kUOdo%2BU24MAN9oje1g33IvLd&amp;X-Amz-Algorithm=AWS4-HMAC-SHA256&amp;X-Amz-Date=20230719T152711Z&amp;X-Amz-SignedHeaders=host&amp;X-Amz-Expires=300&amp;X-Amz-Credential=ASIAQ3PHCVTY2K2HTSDB%2F20230719%2Fus-east-1%2Fs3%2Faws4_request&amp;X-Amz-Signature=054e89eec4545ee20a2bd091e83f654c943acad41808e2fdbdf9870b3a993bf0&amp;hash=7db08950de1a579db7779b24b5090f2582ce96d17c967e7c9d675a6a1d10ddea&amp;host=68042c943591013ac2b2430a89b270f6af2c76d8dfd086a07176afe7c76c2c61&amp;pii=S1871402122000303&amp;tid=spdf-249348b0-3286-487f-ae90-45ec7dec431e&amp;sid=39663390629aa742dc7b1d281a439113f235gxrqb&amp;type=client&amp;tsoh=d3d3LnNjaWV" TargetMode="External"/><Relationship Id="rId73" Type="http://schemas.openxmlformats.org/officeDocument/2006/relationships/hyperlink" Target="https://www.ncbi.nlm.nih.gov/pmc/articles/PMC7436620/" TargetMode="External"/><Relationship Id="rId78" Type="http://schemas.openxmlformats.org/officeDocument/2006/relationships/hyperlink" Target="https://www.ncbi.nlm.nih.gov/pmc/articles/PMC10286755/" TargetMode="External"/><Relationship Id="rId94" Type="http://schemas.openxmlformats.org/officeDocument/2006/relationships/hyperlink" Target="https://journals.sagepub.com/doi/10.1177/19322968231156572?url_ver=Z39.88-2003&amp;rfr_id=ori%3Arid%3Acrossref.org&amp;rfr_dat=cr_pub++0pubmed" TargetMode="External"/><Relationship Id="rId99" Type="http://schemas.openxmlformats.org/officeDocument/2006/relationships/hyperlink" Target="https://www.diabetesresearchclinicalpractice.com/article/S0168-8227(19)31178-7/fulltext" TargetMode="External"/><Relationship Id="rId101" Type="http://schemas.openxmlformats.org/officeDocument/2006/relationships/hyperlink" Target="https://www.ncbi.nlm.nih.gov/pmc/articles/PMC9887615/" TargetMode="External"/><Relationship Id="rId122" Type="http://schemas.openxmlformats.org/officeDocument/2006/relationships/hyperlink" Target="https://catalyst.nejm.org/doi/10.1056/CAT.21.0438" TargetMode="External"/><Relationship Id="rId143" Type="http://schemas.openxmlformats.org/officeDocument/2006/relationships/hyperlink" Target="https://pdf.sciencedirectassets.com/272521/1-s2.0-S0022347613X00046/1-s2.0-S0022347612014564/main.pdf?X-Amz-Security-Token=IQoJb3JpZ2luX2VjEGEaCXVzLWVhc3QtMSJGMEQCIDX6HE%2B0SiyGqF7IpjEbV6d2ui%2BiDA56zNf6TMgeKTDlAiB5WYRhWzqPdAGTm4rHybswUt6OeGlsg0vBrwvaCMmUbiq7BQi6%2F%2F%2F%2F%2F%2F%2F%2F%2F%2F8BEAUaDDA1OTAwMzU0Njg2NSIMSk%2Fpxw9nk7Z7HwA8Ko8FtPCIJaVzF3p0swpcl%2FhvTazuEHn72P71Ptl89b3A04eO3lLbPlZLKxvpq1Tp32hNv%2FAu8Wbq7CLtByhnYNepezom1kXiPcnAs%2BeJnuN2ZmZQez%2FaV%2B00mN49cqd9i9F6HtvTbISHziXHWbN0L1G9qXpgaPh9kQdndtcMjZ1qIW7meRLAY0yDJJnNF1HfRN8NzX8Pe%2Bk07RT3y1N7dJsMNcNIEi8J8VLMY2QWyiZNuM7dKrFcF1sIbmBjMcM7bevFASxIaqk1XvMeY1GmTgpuSfeRN3lDRdERJkfGrGINEep43SZjWirW1jbAoFpXlj2XnQ2Fz3frozKwY6Rjc3Tj62%2BDpgvwj1%2BNTYCVE7ayySwnH9xCq5morthsi0xo3sQi3syb9zfdjYrJotkX3uvqfcPduqMXFGH362oAYnevI%2F7bURNxpDGj6%2FshbkNwVcabh3ZLiggkZMRQJzFNBT%2F9U9OcnapSRsycDVx13YjplIOn0gGWrprgWXvGjX6c513P3D18grRRqqTq2hzBFKt8olRrtx0zWXMkD9IhbhR%2FMpMci6Uw7C5%2FEise0Tbbh%2BRWayU16ec%2FHSn0CUP8E2%2F9mBFjbsgRJeDGXGor3gexG223WLtFYZhdAf21MQu8tZhD73pKqthvF6pNwqp74PQ1bFawXHiojFH%2BHjgTRDjum4ejUpcwQkChxtumEday7HIMsELD1%2FN21ZGKn7%2FsslsSN4QQy2j0vzCOCF217Tew9Guen9e0xX9DUUCLg21uFixPfJ6d4wfaHdLny5fj29DtGzIIIyzVYvuXNj3T%2FBVCQd8qVnSQt%2Bgvi%2F7AL16H7cEfZ%2F4ebZ%2FNUIcHm6aEwWOQpjs20NqZsjJUWJ08XosyjTCM%2BMqkBjqyAZIONY2Jgae9A93eyoGLd9Go1raNGS5DSDaJYiTsWid2SSg%2Bk5BKZZH1TAGLKmoQOPzu1x6y%2ByNY%2F9ftEMo6JXGFAKgxHnMj2uAVP4XrslLXnDq6GnHpQv2f7jXM7OvyU9dtOKZqdS7DpUETH93o6QJUzqWJ0jeQ6bxbKddeFH6Eu6cBfxecZdWgzo%2Flmlx%2BuqNq9s%2Fp1ZXlyPYHXAPKu3pe19jLPBkBrOMuWnA8fi6h2R4%3D&amp;X-Amz-Algorithm=AWS4-HMAC-SHA256&amp;X-Amz-Date=20230621T094151Z&amp;X-Amz-SignedHeaders=host&amp;X-Amz-Expires=300&amp;X-Amz-Credential=ASIAQ3PHCVTYWYSY4WEH%2F20230621%2Fus-east-1%2Fs3%2Faws4_request&amp;X-Amz-Signature=3858bd2047a02fc82eea0e07392786c9cb3a80c14aa4d5bfca43d7a51e605513&amp;hash=7d121668ecff214ab9ba7aea6a97d3007b1c96dae1a4732f6a6854022e83576a&amp;host=68042c943591013ac2b2430a89b270f6af2c76d8dfd086a07176afe7c76c2c61&amp;pii=S0022347612014564&amp;tid=spdf-c2380cee-5a53-40c0-807d-4709da7b763e&amp;sid=3ef7a76115af6743526b29c7a8a2bf41f773gxrqb&amp;type=client&amp;tsoh=d3d3LnNjaWVuY2Vka" TargetMode="External"/><Relationship Id="rId4" Type="http://schemas.openxmlformats.org/officeDocument/2006/relationships/hyperlink" Target="https://www.ncbi.nlm.nih.gov/pmc/articles/PMC10334715/" TargetMode="External"/><Relationship Id="rId9" Type="http://schemas.openxmlformats.org/officeDocument/2006/relationships/hyperlink" Target="https://www.ncbi.nlm.nih.gov/pmc/articles/PMC7538300/" TargetMode="External"/><Relationship Id="rId26" Type="http://schemas.openxmlformats.org/officeDocument/2006/relationships/hyperlink" Target="https://www.ncbi.nlm.nih.gov/pmc/articles/PMC9009587/" TargetMode="External"/><Relationship Id="rId47" Type="http://schemas.openxmlformats.org/officeDocument/2006/relationships/hyperlink" Target="https://www.ncbi.nlm.nih.gov/pmc/articles/PMC7957382/" TargetMode="External"/><Relationship Id="rId68" Type="http://schemas.openxmlformats.org/officeDocument/2006/relationships/hyperlink" Target="https://journals.sagepub.com/doi/pdf/10.1177/19322968221149008?casa_token=7fX5WdD1vTwAAAAA:hHDruByJejNJ5dNwv98tbAUOnjUsPm4iRqSGVyJ4xRxm1yhtR78kqvc52PVNdxBvl76ewhNOzTI" TargetMode="External"/><Relationship Id="rId89" Type="http://schemas.openxmlformats.org/officeDocument/2006/relationships/hyperlink" Target="https://academic.oup.com/jcem/article-abstract/108/7/e388/7008984?redirectedFrom=PDF&amp;casa_token=P6XHG10AS-EAAAAA:QToUf2FW1EzB73by2lm6DkGw48lpUqymbM_aluIrLybi2uj5OsfQe1FHNcCF3MbSSbmM7-njcYOo" TargetMode="External"/><Relationship Id="rId112" Type="http://schemas.openxmlformats.org/officeDocument/2006/relationships/hyperlink" Target="https://onlinelibrary.wiley.com/doi/10.1111/pedi.13042" TargetMode="External"/><Relationship Id="rId133" Type="http://schemas.openxmlformats.org/officeDocument/2006/relationships/hyperlink" Target="https://scholar.google.com/scholar_url?url=https://www.liebertpub.com/doi/pdf/10.1089/dia.2022.0412%3Fcasa_token%3DFLB4NwRoDtkAAAAA:I_yEzRhhhzJkSZsfHEtNsitHYb6ELc4nYYJxAu6BlgtvzOu1K3R4CRCedqonbfA_eLlEngg-hA&amp;hl=en&amp;sa=T&amp;oi=ucasa&amp;ct=ucasa&amp;ei=nXe6ZP7FJ8r2mgHS_argBg&amp;scisig=ABFrs3ydAFfo2Hz-uYigCUvfhSUx" TargetMode="External"/><Relationship Id="rId16" Type="http://schemas.openxmlformats.org/officeDocument/2006/relationships/hyperlink" Target="https://www.ncbi.nlm.nih.gov/pmc/articles/PMC9846387/" TargetMode="External"/><Relationship Id="rId37" Type="http://schemas.openxmlformats.org/officeDocument/2006/relationships/hyperlink" Target="https://www.ncbi.nlm.nih.gov/pmc/articles/PMC9264432/" TargetMode="External"/><Relationship Id="rId58" Type="http://schemas.openxmlformats.org/officeDocument/2006/relationships/hyperlink" Target="https://journals.sagepub.com/doi/pdf/10.4137/CMED.S1065" TargetMode="External"/><Relationship Id="rId79" Type="http://schemas.openxmlformats.org/officeDocument/2006/relationships/hyperlink" Target="https://journals.sagepub.com/doi/pdf/10.1177/19322968231164151?casa_token=xEzsjRTVyDEAAAAA:4yJWy7OTpuy9SfxGzzdBfYt9haSX1SQjRYwtkSoyW3H93UlkYuntF2EFo2fm3a7_VZ4JNSbYyjc" TargetMode="External"/><Relationship Id="rId102" Type="http://schemas.openxmlformats.org/officeDocument/2006/relationships/hyperlink" Target="https://diabetesjournals.org/care/article/44/8/e160/138852/Diabetes-Technology-Use-for-Management-of-Type-1" TargetMode="External"/><Relationship Id="rId123" Type="http://schemas.openxmlformats.org/officeDocument/2006/relationships/hyperlink" Target="http://www.eurekaselect.com/article/16557" TargetMode="External"/><Relationship Id="rId144" Type="http://schemas.openxmlformats.org/officeDocument/2006/relationships/hyperlink" Target="https://pubmed.ncbi.nlm.nih.gov/2572636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F8C4E-98EC-CE4D-82CB-A18E2B3E6616}">
  <dimension ref="A1:H149"/>
  <sheetViews>
    <sheetView tabSelected="1" workbookViewId="0">
      <selection activeCell="E3" sqref="E3:E9"/>
    </sheetView>
  </sheetViews>
  <sheetFormatPr baseColWidth="10" defaultRowHeight="14" x14ac:dyDescent="0.2"/>
  <cols>
    <col min="1" max="1" width="38.1640625" style="3" bestFit="1" customWidth="1"/>
    <col min="2" max="2" width="36.5" style="3" customWidth="1"/>
    <col min="3" max="3" width="10.83203125" style="3"/>
    <col min="4" max="4" width="20.6640625" style="3" customWidth="1"/>
    <col min="5" max="5" width="37.33203125" style="3" customWidth="1"/>
    <col min="6" max="16384" width="10.83203125" style="3"/>
  </cols>
  <sheetData>
    <row r="1" spans="1:8" x14ac:dyDescent="0.2">
      <c r="A1" s="10" t="s">
        <v>148</v>
      </c>
      <c r="B1" s="10"/>
      <c r="C1" s="1"/>
      <c r="D1" s="10" t="s">
        <v>134</v>
      </c>
      <c r="E1" s="10"/>
      <c r="F1" s="2"/>
      <c r="G1" s="1"/>
      <c r="H1" s="1"/>
    </row>
    <row r="2" spans="1:8" x14ac:dyDescent="0.2">
      <c r="A2" s="1" t="s">
        <v>146</v>
      </c>
      <c r="B2" s="1" t="s">
        <v>141</v>
      </c>
      <c r="C2" s="2"/>
      <c r="D2" s="1" t="s">
        <v>146</v>
      </c>
      <c r="E2" s="1" t="s">
        <v>141</v>
      </c>
      <c r="G2" s="2"/>
      <c r="H2" s="2"/>
    </row>
    <row r="3" spans="1:8" x14ac:dyDescent="0.2">
      <c r="A3" s="7" t="s">
        <v>3</v>
      </c>
      <c r="B3" s="8" t="s">
        <v>142</v>
      </c>
      <c r="C3" s="2"/>
      <c r="D3" s="4" t="s">
        <v>138</v>
      </c>
      <c r="E3" s="8" t="s">
        <v>142</v>
      </c>
      <c r="F3" s="2"/>
      <c r="G3" s="2"/>
      <c r="H3" s="2"/>
    </row>
    <row r="4" spans="1:8" x14ac:dyDescent="0.2">
      <c r="A4" s="4" t="s">
        <v>20</v>
      </c>
      <c r="B4" s="8" t="s">
        <v>142</v>
      </c>
      <c r="C4" s="2"/>
      <c r="D4" s="4" t="s">
        <v>135</v>
      </c>
      <c r="E4" s="8" t="s">
        <v>151</v>
      </c>
      <c r="F4" s="2"/>
      <c r="G4" s="2"/>
      <c r="H4" s="2"/>
    </row>
    <row r="5" spans="1:8" x14ac:dyDescent="0.2">
      <c r="A5" s="4" t="s">
        <v>43</v>
      </c>
      <c r="B5" s="8" t="s">
        <v>145</v>
      </c>
      <c r="C5" s="2"/>
      <c r="D5" s="4" t="s">
        <v>1</v>
      </c>
      <c r="E5" s="8" t="s">
        <v>147</v>
      </c>
      <c r="F5" s="2"/>
      <c r="G5" s="2"/>
      <c r="H5" s="2"/>
    </row>
    <row r="6" spans="1:8" x14ac:dyDescent="0.2">
      <c r="A6" s="4" t="s">
        <v>43</v>
      </c>
      <c r="B6" s="8" t="s">
        <v>145</v>
      </c>
      <c r="C6" s="2"/>
      <c r="D6" s="4" t="s">
        <v>136</v>
      </c>
      <c r="E6" s="8" t="s">
        <v>142</v>
      </c>
      <c r="F6" s="2"/>
      <c r="G6" s="2"/>
      <c r="H6" s="2"/>
    </row>
    <row r="7" spans="1:8" x14ac:dyDescent="0.2">
      <c r="A7" s="4" t="s">
        <v>44</v>
      </c>
      <c r="B7" s="8" t="s">
        <v>145</v>
      </c>
      <c r="C7" s="2"/>
      <c r="D7" s="4" t="s">
        <v>139</v>
      </c>
      <c r="E7" s="8" t="s">
        <v>147</v>
      </c>
      <c r="F7" s="2"/>
      <c r="G7" s="2"/>
      <c r="H7" s="2"/>
    </row>
    <row r="8" spans="1:8" x14ac:dyDescent="0.2">
      <c r="A8" s="4" t="s">
        <v>45</v>
      </c>
      <c r="B8" s="8" t="s">
        <v>143</v>
      </c>
      <c r="C8" s="2"/>
      <c r="D8" s="4" t="s">
        <v>137</v>
      </c>
      <c r="E8" s="8" t="s">
        <v>145</v>
      </c>
      <c r="F8" s="2"/>
      <c r="G8" s="2"/>
      <c r="H8" s="2"/>
    </row>
    <row r="9" spans="1:8" x14ac:dyDescent="0.2">
      <c r="A9" s="4" t="s">
        <v>46</v>
      </c>
      <c r="B9" s="8" t="s">
        <v>145</v>
      </c>
      <c r="C9" s="2"/>
      <c r="D9" s="4" t="s">
        <v>140</v>
      </c>
      <c r="E9" s="8" t="s">
        <v>147</v>
      </c>
      <c r="F9" s="2"/>
      <c r="G9" s="5"/>
      <c r="H9" s="2"/>
    </row>
    <row r="10" spans="1:8" x14ac:dyDescent="0.2">
      <c r="A10" s="4" t="s">
        <v>47</v>
      </c>
      <c r="B10" s="8" t="s">
        <v>145</v>
      </c>
      <c r="C10" s="2"/>
      <c r="D10" s="2"/>
      <c r="E10" s="2"/>
      <c r="F10" s="2"/>
      <c r="G10" s="2"/>
      <c r="H10" s="2"/>
    </row>
    <row r="11" spans="1:8" x14ac:dyDescent="0.2">
      <c r="A11" s="4" t="s">
        <v>48</v>
      </c>
      <c r="B11" s="8" t="s">
        <v>143</v>
      </c>
      <c r="C11" s="2"/>
      <c r="D11" s="5"/>
      <c r="E11" s="2"/>
      <c r="F11" s="2"/>
      <c r="G11" s="2"/>
      <c r="H11" s="2"/>
    </row>
    <row r="12" spans="1:8" x14ac:dyDescent="0.2">
      <c r="A12" s="4" t="s">
        <v>48</v>
      </c>
      <c r="B12" s="8" t="s">
        <v>143</v>
      </c>
      <c r="C12" s="2"/>
      <c r="D12" s="2"/>
      <c r="E12" s="2"/>
      <c r="F12" s="6"/>
      <c r="G12" s="2"/>
      <c r="H12" s="2"/>
    </row>
    <row r="13" spans="1:8" x14ac:dyDescent="0.2">
      <c r="A13" s="4" t="s">
        <v>49</v>
      </c>
      <c r="B13" s="8" t="s">
        <v>145</v>
      </c>
      <c r="C13" s="2"/>
      <c r="D13" s="2"/>
      <c r="E13" s="2"/>
      <c r="F13" s="6"/>
      <c r="G13" s="2"/>
      <c r="H13" s="2"/>
    </row>
    <row r="14" spans="1:8" x14ac:dyDescent="0.2">
      <c r="A14" s="4" t="s">
        <v>50</v>
      </c>
      <c r="B14" s="8" t="s">
        <v>145</v>
      </c>
      <c r="C14" s="2"/>
      <c r="D14" s="2"/>
      <c r="E14" s="2"/>
      <c r="F14" s="2"/>
      <c r="G14" s="2"/>
      <c r="H14" s="2"/>
    </row>
    <row r="15" spans="1:8" x14ac:dyDescent="0.2">
      <c r="A15" s="4" t="s">
        <v>52</v>
      </c>
      <c r="B15" s="8" t="s">
        <v>145</v>
      </c>
      <c r="C15" s="2"/>
      <c r="D15" s="2"/>
      <c r="E15" s="2"/>
      <c r="F15" s="6"/>
      <c r="G15" s="2"/>
      <c r="H15" s="2"/>
    </row>
    <row r="16" spans="1:8" x14ac:dyDescent="0.2">
      <c r="A16" s="4" t="s">
        <v>53</v>
      </c>
      <c r="B16" s="8" t="s">
        <v>145</v>
      </c>
      <c r="C16" s="2"/>
      <c r="D16" s="2"/>
      <c r="E16" s="2"/>
      <c r="F16" s="6"/>
      <c r="G16" s="2"/>
      <c r="H16" s="2"/>
    </row>
    <row r="17" spans="1:8" x14ac:dyDescent="0.2">
      <c r="A17" s="4" t="s">
        <v>54</v>
      </c>
      <c r="B17" s="8" t="s">
        <v>145</v>
      </c>
      <c r="C17" s="2"/>
      <c r="D17" s="2"/>
      <c r="E17" s="2"/>
      <c r="F17" s="2"/>
      <c r="G17" s="2"/>
      <c r="H17" s="2"/>
    </row>
    <row r="18" spans="1:8" x14ac:dyDescent="0.2">
      <c r="A18" s="4" t="s">
        <v>149</v>
      </c>
      <c r="B18" s="9" t="s">
        <v>145</v>
      </c>
      <c r="C18" s="2"/>
      <c r="D18" s="2"/>
      <c r="E18" s="2"/>
      <c r="F18" s="2"/>
      <c r="G18" s="2"/>
      <c r="H18" s="2"/>
    </row>
    <row r="19" spans="1:8" x14ac:dyDescent="0.2">
      <c r="A19" s="4" t="s">
        <v>55</v>
      </c>
      <c r="B19" s="8" t="s">
        <v>147</v>
      </c>
      <c r="C19" s="2"/>
      <c r="D19" s="2"/>
      <c r="E19" s="2"/>
      <c r="F19" s="2"/>
      <c r="G19" s="2"/>
      <c r="H19" s="2"/>
    </row>
    <row r="20" spans="1:8" x14ac:dyDescent="0.2">
      <c r="A20" s="4" t="s">
        <v>56</v>
      </c>
      <c r="B20" s="8" t="s">
        <v>143</v>
      </c>
      <c r="C20" s="2"/>
      <c r="D20" s="2"/>
      <c r="E20" s="2"/>
      <c r="F20" s="2"/>
      <c r="G20" s="2"/>
      <c r="H20" s="2"/>
    </row>
    <row r="21" spans="1:8" x14ac:dyDescent="0.2">
      <c r="A21" s="4" t="s">
        <v>33</v>
      </c>
      <c r="B21" s="8" t="s">
        <v>145</v>
      </c>
      <c r="C21" s="2"/>
      <c r="D21" s="2"/>
      <c r="E21" s="2"/>
      <c r="F21" s="2"/>
      <c r="G21" s="2"/>
      <c r="H21" s="2"/>
    </row>
    <row r="22" spans="1:8" x14ac:dyDescent="0.2">
      <c r="A22" s="4" t="s">
        <v>57</v>
      </c>
      <c r="B22" s="8" t="s">
        <v>151</v>
      </c>
      <c r="C22" s="2"/>
      <c r="D22" s="2"/>
      <c r="E22" s="2"/>
      <c r="F22" s="2"/>
      <c r="G22" s="2"/>
      <c r="H22" s="2"/>
    </row>
    <row r="23" spans="1:8" x14ac:dyDescent="0.2">
      <c r="A23" s="4" t="s">
        <v>27</v>
      </c>
      <c r="B23" s="8" t="s">
        <v>151</v>
      </c>
      <c r="C23" s="2"/>
      <c r="D23" s="2"/>
      <c r="E23" s="2"/>
      <c r="F23" s="2"/>
      <c r="G23" s="2"/>
      <c r="H23" s="2"/>
    </row>
    <row r="24" spans="1:8" x14ac:dyDescent="0.2">
      <c r="A24" s="4" t="s">
        <v>58</v>
      </c>
      <c r="B24" s="8" t="s">
        <v>143</v>
      </c>
      <c r="C24" s="2"/>
      <c r="D24" s="2"/>
      <c r="E24" s="2"/>
      <c r="F24" s="2"/>
      <c r="G24" s="2"/>
      <c r="H24" s="2"/>
    </row>
    <row r="25" spans="1:8" x14ac:dyDescent="0.2">
      <c r="A25" s="4" t="s">
        <v>59</v>
      </c>
      <c r="B25" s="8" t="s">
        <v>145</v>
      </c>
      <c r="C25" s="2"/>
      <c r="D25" s="2"/>
      <c r="E25" s="2"/>
      <c r="F25" s="2"/>
      <c r="G25" s="2"/>
      <c r="H25" s="2"/>
    </row>
    <row r="26" spans="1:8" x14ac:dyDescent="0.2">
      <c r="A26" s="4" t="s">
        <v>60</v>
      </c>
      <c r="B26" s="8" t="s">
        <v>151</v>
      </c>
      <c r="C26" s="2"/>
      <c r="D26" s="2"/>
      <c r="E26" s="2"/>
      <c r="F26" s="2"/>
      <c r="G26" s="2"/>
      <c r="H26" s="2"/>
    </row>
    <row r="27" spans="1:8" x14ac:dyDescent="0.2">
      <c r="A27" s="4" t="s">
        <v>61</v>
      </c>
      <c r="B27" s="8" t="s">
        <v>143</v>
      </c>
      <c r="C27" s="2"/>
      <c r="D27" s="2"/>
      <c r="E27" s="2"/>
      <c r="F27" s="2"/>
      <c r="G27" s="2"/>
      <c r="H27" s="2"/>
    </row>
    <row r="28" spans="1:8" x14ac:dyDescent="0.2">
      <c r="A28" s="4" t="s">
        <v>62</v>
      </c>
      <c r="B28" s="8" t="s">
        <v>143</v>
      </c>
      <c r="C28" s="2"/>
      <c r="D28" s="2"/>
      <c r="E28" s="2"/>
      <c r="F28" s="2"/>
      <c r="G28" s="2"/>
      <c r="H28" s="2"/>
    </row>
    <row r="29" spans="1:8" x14ac:dyDescent="0.2">
      <c r="A29" s="4" t="s">
        <v>63</v>
      </c>
      <c r="B29" s="8" t="s">
        <v>145</v>
      </c>
      <c r="C29" s="2"/>
      <c r="D29" s="2"/>
      <c r="E29" s="2"/>
      <c r="F29" s="2"/>
      <c r="G29" s="2"/>
      <c r="H29" s="2"/>
    </row>
    <row r="30" spans="1:8" x14ac:dyDescent="0.2">
      <c r="A30" s="4" t="s">
        <v>64</v>
      </c>
      <c r="B30" s="8" t="s">
        <v>145</v>
      </c>
      <c r="C30" s="2"/>
      <c r="D30" s="2"/>
      <c r="E30" s="2"/>
      <c r="F30" s="2"/>
      <c r="G30" s="2"/>
      <c r="H30" s="2"/>
    </row>
    <row r="31" spans="1:8" x14ac:dyDescent="0.2">
      <c r="A31" s="4" t="s">
        <v>65</v>
      </c>
      <c r="B31" s="8" t="s">
        <v>151</v>
      </c>
      <c r="C31" s="2"/>
      <c r="D31" s="2"/>
      <c r="E31" s="2"/>
      <c r="F31" s="2"/>
      <c r="G31" s="2"/>
      <c r="H31" s="2"/>
    </row>
    <row r="32" spans="1:8" x14ac:dyDescent="0.2">
      <c r="A32" s="4" t="s">
        <v>66</v>
      </c>
      <c r="B32" s="8" t="s">
        <v>151</v>
      </c>
      <c r="C32" s="2"/>
      <c r="D32" s="2"/>
      <c r="E32" s="2"/>
      <c r="F32" s="2"/>
      <c r="G32" s="2"/>
      <c r="H32" s="2"/>
    </row>
    <row r="33" spans="1:8" x14ac:dyDescent="0.2">
      <c r="A33" s="4" t="s">
        <v>15</v>
      </c>
      <c r="B33" s="8" t="s">
        <v>142</v>
      </c>
      <c r="C33" s="2"/>
      <c r="D33" s="2"/>
      <c r="E33" s="2"/>
      <c r="F33" s="2"/>
      <c r="G33" s="2"/>
      <c r="H33" s="2"/>
    </row>
    <row r="34" spans="1:8" x14ac:dyDescent="0.2">
      <c r="A34" s="4" t="s">
        <v>9</v>
      </c>
      <c r="B34" s="8" t="s">
        <v>143</v>
      </c>
      <c r="C34" s="2"/>
      <c r="D34" s="2"/>
      <c r="E34" s="2"/>
      <c r="F34" s="2"/>
      <c r="G34" s="2"/>
      <c r="H34" s="2"/>
    </row>
    <row r="35" spans="1:8" x14ac:dyDescent="0.2">
      <c r="A35" s="4" t="s">
        <v>67</v>
      </c>
      <c r="B35" s="8" t="s">
        <v>151</v>
      </c>
      <c r="C35" s="2"/>
      <c r="D35" s="2"/>
      <c r="E35" s="2"/>
      <c r="F35" s="2"/>
      <c r="G35" s="2"/>
      <c r="H35" s="2"/>
    </row>
    <row r="36" spans="1:8" x14ac:dyDescent="0.2">
      <c r="A36" s="4" t="s">
        <v>34</v>
      </c>
      <c r="B36" s="8" t="s">
        <v>147</v>
      </c>
      <c r="C36" s="2"/>
      <c r="D36" s="2"/>
      <c r="E36" s="2"/>
      <c r="F36" s="2"/>
      <c r="G36" s="2"/>
      <c r="H36" s="2"/>
    </row>
    <row r="37" spans="1:8" x14ac:dyDescent="0.2">
      <c r="A37" s="4" t="s">
        <v>68</v>
      </c>
      <c r="B37" s="8" t="s">
        <v>145</v>
      </c>
      <c r="C37" s="2"/>
      <c r="D37" s="2"/>
      <c r="E37" s="2"/>
      <c r="F37" s="2"/>
      <c r="G37" s="2"/>
      <c r="H37" s="2"/>
    </row>
    <row r="38" spans="1:8" x14ac:dyDescent="0.2">
      <c r="A38" s="4" t="s">
        <v>35</v>
      </c>
      <c r="B38" s="8" t="s">
        <v>145</v>
      </c>
      <c r="C38" s="2"/>
      <c r="D38" s="2"/>
      <c r="E38" s="2"/>
      <c r="F38" s="2"/>
      <c r="G38" s="2"/>
      <c r="H38" s="2"/>
    </row>
    <row r="39" spans="1:8" x14ac:dyDescent="0.2">
      <c r="A39" s="4" t="s">
        <v>69</v>
      </c>
      <c r="B39" s="8" t="s">
        <v>145</v>
      </c>
      <c r="C39" s="2"/>
      <c r="D39" s="2"/>
      <c r="E39" s="2"/>
      <c r="F39" s="6"/>
      <c r="G39" s="2"/>
      <c r="H39" s="2"/>
    </row>
    <row r="40" spans="1:8" x14ac:dyDescent="0.2">
      <c r="A40" s="4" t="s">
        <v>21</v>
      </c>
      <c r="B40" s="8" t="s">
        <v>142</v>
      </c>
      <c r="C40" s="2"/>
      <c r="D40" s="2"/>
      <c r="E40" s="2"/>
      <c r="F40" s="6"/>
      <c r="G40" s="2"/>
      <c r="H40" s="2"/>
    </row>
    <row r="41" spans="1:8" x14ac:dyDescent="0.2">
      <c r="A41" s="4" t="s">
        <v>51</v>
      </c>
      <c r="B41" s="8" t="s">
        <v>147</v>
      </c>
      <c r="C41" s="2"/>
      <c r="D41" s="2"/>
      <c r="E41" s="2"/>
      <c r="F41" s="6"/>
      <c r="G41" s="2"/>
      <c r="H41" s="2"/>
    </row>
    <row r="42" spans="1:8" x14ac:dyDescent="0.2">
      <c r="A42" s="4" t="s">
        <v>70</v>
      </c>
      <c r="B42" s="8" t="s">
        <v>145</v>
      </c>
      <c r="C42" s="2"/>
      <c r="D42" s="2"/>
      <c r="E42" s="2"/>
      <c r="F42" s="2"/>
      <c r="G42" s="2"/>
      <c r="H42" s="2"/>
    </row>
    <row r="43" spans="1:8" x14ac:dyDescent="0.2">
      <c r="A43" s="4" t="s">
        <v>71</v>
      </c>
      <c r="B43" s="8" t="s">
        <v>143</v>
      </c>
      <c r="C43" s="2"/>
      <c r="D43" s="2"/>
      <c r="E43" s="2"/>
      <c r="F43" s="2"/>
      <c r="G43" s="2"/>
      <c r="H43" s="2"/>
    </row>
    <row r="44" spans="1:8" x14ac:dyDescent="0.2">
      <c r="A44" s="4" t="s">
        <v>16</v>
      </c>
      <c r="B44" s="8" t="s">
        <v>142</v>
      </c>
      <c r="C44" s="2"/>
      <c r="D44" s="2"/>
      <c r="E44" s="2"/>
      <c r="F44" s="6"/>
      <c r="G44" s="2"/>
      <c r="H44" s="2"/>
    </row>
    <row r="45" spans="1:8" x14ac:dyDescent="0.2">
      <c r="A45" s="4" t="s">
        <v>36</v>
      </c>
      <c r="B45" s="8" t="s">
        <v>145</v>
      </c>
      <c r="C45" s="2"/>
      <c r="D45" s="2"/>
      <c r="E45" s="2"/>
      <c r="F45" s="6"/>
      <c r="G45" s="2"/>
      <c r="H45" s="2"/>
    </row>
    <row r="46" spans="1:8" x14ac:dyDescent="0.2">
      <c r="A46" s="4" t="s">
        <v>72</v>
      </c>
      <c r="B46" s="8" t="s">
        <v>145</v>
      </c>
      <c r="C46" s="2"/>
      <c r="D46" s="2"/>
      <c r="E46" s="2"/>
      <c r="F46" s="2"/>
      <c r="G46" s="2"/>
      <c r="H46" s="2"/>
    </row>
    <row r="47" spans="1:8" x14ac:dyDescent="0.2">
      <c r="A47" s="4" t="s">
        <v>73</v>
      </c>
      <c r="B47" s="8" t="s">
        <v>145</v>
      </c>
      <c r="C47" s="2"/>
      <c r="D47" s="2"/>
      <c r="E47" s="2"/>
      <c r="F47" s="2"/>
      <c r="G47" s="2"/>
      <c r="H47" s="2"/>
    </row>
    <row r="48" spans="1:8" x14ac:dyDescent="0.2">
      <c r="A48" s="4" t="s">
        <v>22</v>
      </c>
      <c r="B48" s="8" t="s">
        <v>142</v>
      </c>
      <c r="C48" s="2"/>
      <c r="D48" s="2"/>
      <c r="E48" s="2"/>
      <c r="F48" s="2"/>
      <c r="G48" s="2"/>
      <c r="H48" s="2"/>
    </row>
    <row r="49" spans="1:8" x14ac:dyDescent="0.2">
      <c r="A49" s="4" t="s">
        <v>37</v>
      </c>
      <c r="B49" s="8" t="s">
        <v>145</v>
      </c>
      <c r="C49" s="2"/>
      <c r="D49" s="2"/>
      <c r="E49" s="2"/>
      <c r="F49" s="2"/>
      <c r="G49" s="2"/>
      <c r="H49" s="2"/>
    </row>
    <row r="50" spans="1:8" x14ac:dyDescent="0.2">
      <c r="A50" s="4" t="s">
        <v>150</v>
      </c>
      <c r="B50" s="9" t="s">
        <v>145</v>
      </c>
      <c r="C50" s="2"/>
      <c r="D50" s="2"/>
      <c r="E50" s="2"/>
      <c r="F50" s="2"/>
      <c r="G50" s="2"/>
      <c r="H50" s="2"/>
    </row>
    <row r="51" spans="1:8" x14ac:dyDescent="0.2">
      <c r="A51" s="4" t="s">
        <v>17</v>
      </c>
      <c r="B51" s="8" t="s">
        <v>142</v>
      </c>
      <c r="C51" s="2"/>
      <c r="D51" s="2"/>
      <c r="E51" s="2"/>
      <c r="F51" s="2"/>
      <c r="G51" s="2"/>
      <c r="H51" s="2"/>
    </row>
    <row r="52" spans="1:8" x14ac:dyDescent="0.2">
      <c r="A52" s="4" t="s">
        <v>28</v>
      </c>
      <c r="B52" s="8" t="s">
        <v>143</v>
      </c>
      <c r="C52" s="2"/>
      <c r="D52" s="2"/>
      <c r="E52" s="2"/>
      <c r="F52" s="2"/>
      <c r="G52" s="2"/>
      <c r="H52" s="2"/>
    </row>
    <row r="53" spans="1:8" x14ac:dyDescent="0.2">
      <c r="A53" s="4" t="s">
        <v>74</v>
      </c>
      <c r="B53" s="8" t="s">
        <v>143</v>
      </c>
      <c r="C53" s="2"/>
      <c r="D53" s="2"/>
      <c r="E53" s="2"/>
      <c r="F53" s="2"/>
      <c r="G53" s="2"/>
      <c r="H53" s="2"/>
    </row>
    <row r="54" spans="1:8" x14ac:dyDescent="0.2">
      <c r="A54" s="4" t="s">
        <v>29</v>
      </c>
      <c r="B54" s="8" t="s">
        <v>143</v>
      </c>
      <c r="C54" s="2"/>
      <c r="D54" s="2"/>
      <c r="E54" s="2"/>
      <c r="F54" s="2"/>
      <c r="G54" s="2"/>
      <c r="H54" s="2"/>
    </row>
    <row r="55" spans="1:8" x14ac:dyDescent="0.2">
      <c r="A55" s="4" t="s">
        <v>75</v>
      </c>
      <c r="B55" s="8" t="s">
        <v>143</v>
      </c>
      <c r="C55" s="2"/>
      <c r="D55" s="2"/>
      <c r="E55" s="2"/>
      <c r="F55" s="2"/>
      <c r="G55" s="2"/>
      <c r="H55" s="2"/>
    </row>
    <row r="56" spans="1:8" x14ac:dyDescent="0.2">
      <c r="A56" s="4" t="s">
        <v>76</v>
      </c>
      <c r="B56" s="8" t="s">
        <v>145</v>
      </c>
      <c r="C56" s="2"/>
      <c r="D56" s="2"/>
      <c r="E56" s="2"/>
      <c r="F56" s="2"/>
      <c r="G56" s="2"/>
      <c r="H56" s="2"/>
    </row>
    <row r="57" spans="1:8" x14ac:dyDescent="0.2">
      <c r="A57" s="4" t="s">
        <v>77</v>
      </c>
      <c r="B57" s="8" t="s">
        <v>151</v>
      </c>
      <c r="C57" s="2"/>
      <c r="D57" s="2"/>
      <c r="E57" s="2"/>
      <c r="F57" s="2"/>
      <c r="G57" s="2"/>
      <c r="H57" s="2"/>
    </row>
    <row r="58" spans="1:8" x14ac:dyDescent="0.2">
      <c r="A58" s="4" t="s">
        <v>38</v>
      </c>
      <c r="B58" s="8" t="s">
        <v>151</v>
      </c>
      <c r="C58" s="2"/>
      <c r="D58" s="2"/>
      <c r="E58" s="2"/>
      <c r="F58" s="2"/>
      <c r="G58" s="2"/>
      <c r="H58" s="2"/>
    </row>
    <row r="59" spans="1:8" x14ac:dyDescent="0.2">
      <c r="A59" s="4" t="s">
        <v>78</v>
      </c>
      <c r="B59" s="8" t="s">
        <v>145</v>
      </c>
      <c r="C59" s="2"/>
      <c r="D59" s="2"/>
      <c r="E59" s="2"/>
      <c r="F59" s="2"/>
      <c r="G59" s="2"/>
      <c r="H59" s="2"/>
    </row>
    <row r="60" spans="1:8" x14ac:dyDescent="0.2">
      <c r="A60" s="4" t="s">
        <v>79</v>
      </c>
      <c r="B60" s="8" t="s">
        <v>145</v>
      </c>
      <c r="C60" s="2"/>
      <c r="D60" s="2"/>
      <c r="E60" s="2"/>
      <c r="F60" s="2"/>
      <c r="G60" s="2"/>
      <c r="H60" s="2"/>
    </row>
    <row r="61" spans="1:8" x14ac:dyDescent="0.2">
      <c r="A61" s="4" t="s">
        <v>80</v>
      </c>
      <c r="B61" s="8" t="s">
        <v>151</v>
      </c>
      <c r="C61" s="2"/>
      <c r="D61" s="2"/>
      <c r="E61" s="2"/>
      <c r="F61" s="2"/>
      <c r="G61" s="2"/>
      <c r="H61" s="2"/>
    </row>
    <row r="62" spans="1:8" x14ac:dyDescent="0.2">
      <c r="A62" s="4" t="s">
        <v>81</v>
      </c>
      <c r="B62" s="8" t="s">
        <v>147</v>
      </c>
      <c r="C62" s="2"/>
      <c r="D62" s="2"/>
      <c r="E62" s="2"/>
      <c r="F62" s="2"/>
      <c r="G62" s="2"/>
      <c r="H62" s="2"/>
    </row>
    <row r="63" spans="1:8" x14ac:dyDescent="0.2">
      <c r="A63" s="4" t="s">
        <v>82</v>
      </c>
      <c r="B63" s="8" t="s">
        <v>151</v>
      </c>
      <c r="C63" s="2"/>
      <c r="D63" s="2"/>
      <c r="E63" s="2"/>
      <c r="F63" s="2"/>
      <c r="G63" s="2"/>
      <c r="H63" s="2"/>
    </row>
    <row r="64" spans="1:8" x14ac:dyDescent="0.2">
      <c r="A64" s="4" t="s">
        <v>83</v>
      </c>
      <c r="B64" s="8" t="s">
        <v>145</v>
      </c>
      <c r="C64" s="2"/>
      <c r="D64" s="2"/>
      <c r="E64" s="2"/>
      <c r="F64" s="2"/>
      <c r="G64" s="2"/>
      <c r="H64" s="2"/>
    </row>
    <row r="65" spans="1:8" x14ac:dyDescent="0.2">
      <c r="A65" s="4" t="s">
        <v>84</v>
      </c>
      <c r="B65" s="8" t="s">
        <v>145</v>
      </c>
      <c r="C65" s="2"/>
      <c r="D65" s="2"/>
      <c r="E65" s="2"/>
      <c r="F65" s="2"/>
      <c r="G65" s="2"/>
      <c r="H65" s="2"/>
    </row>
    <row r="66" spans="1:8" x14ac:dyDescent="0.2">
      <c r="A66" s="4" t="s">
        <v>12</v>
      </c>
      <c r="B66" s="8" t="s">
        <v>143</v>
      </c>
      <c r="C66" s="2"/>
      <c r="D66" s="2"/>
      <c r="E66" s="2"/>
      <c r="F66" s="2"/>
      <c r="G66" s="2"/>
      <c r="H66" s="2"/>
    </row>
    <row r="67" spans="1:8" x14ac:dyDescent="0.2">
      <c r="A67" s="4" t="s">
        <v>10</v>
      </c>
      <c r="B67" s="8" t="s">
        <v>151</v>
      </c>
      <c r="C67" s="2"/>
      <c r="D67" s="2"/>
      <c r="E67" s="2"/>
      <c r="F67" s="2"/>
      <c r="G67" s="2"/>
      <c r="H67" s="2"/>
    </row>
    <row r="68" spans="1:8" x14ac:dyDescent="0.2">
      <c r="A68" s="4" t="s">
        <v>39</v>
      </c>
      <c r="B68" s="8" t="s">
        <v>145</v>
      </c>
      <c r="C68" s="2"/>
      <c r="D68" s="2"/>
      <c r="E68" s="2"/>
      <c r="F68" s="2"/>
      <c r="G68" s="2"/>
      <c r="H68" s="2"/>
    </row>
    <row r="69" spans="1:8" x14ac:dyDescent="0.2">
      <c r="A69" s="4" t="s">
        <v>85</v>
      </c>
      <c r="B69" s="8" t="s">
        <v>143</v>
      </c>
      <c r="C69" s="2"/>
      <c r="D69" s="2"/>
      <c r="E69" s="2"/>
      <c r="F69" s="2"/>
      <c r="G69" s="2"/>
      <c r="H69" s="2"/>
    </row>
    <row r="70" spans="1:8" x14ac:dyDescent="0.2">
      <c r="A70" s="4" t="s">
        <v>86</v>
      </c>
      <c r="B70" s="8" t="s">
        <v>145</v>
      </c>
      <c r="C70" s="2"/>
      <c r="D70" s="2"/>
      <c r="E70" s="2"/>
      <c r="F70" s="2"/>
      <c r="G70" s="2"/>
      <c r="H70" s="2"/>
    </row>
    <row r="71" spans="1:8" x14ac:dyDescent="0.2">
      <c r="A71" s="4" t="s">
        <v>87</v>
      </c>
      <c r="B71" s="8" t="s">
        <v>147</v>
      </c>
      <c r="C71" s="2"/>
      <c r="D71" s="2"/>
      <c r="E71" s="2"/>
      <c r="F71" s="2"/>
      <c r="G71" s="2"/>
      <c r="H71" s="2"/>
    </row>
    <row r="72" spans="1:8" x14ac:dyDescent="0.2">
      <c r="A72" s="4" t="s">
        <v>88</v>
      </c>
      <c r="B72" s="8" t="s">
        <v>151</v>
      </c>
      <c r="C72" s="2"/>
      <c r="D72" s="2"/>
      <c r="E72" s="2"/>
      <c r="F72" s="2"/>
      <c r="G72" s="2"/>
      <c r="H72" s="2"/>
    </row>
    <row r="73" spans="1:8" x14ac:dyDescent="0.2">
      <c r="A73" s="4" t="s">
        <v>0</v>
      </c>
      <c r="B73" s="8" t="s">
        <v>142</v>
      </c>
      <c r="C73" s="2"/>
      <c r="D73" s="2"/>
      <c r="E73" s="2"/>
      <c r="F73" s="2"/>
      <c r="G73" s="2"/>
      <c r="H73" s="2"/>
    </row>
    <row r="74" spans="1:8" x14ac:dyDescent="0.2">
      <c r="A74" s="4" t="s">
        <v>8</v>
      </c>
      <c r="B74" s="8" t="s">
        <v>142</v>
      </c>
      <c r="C74" s="2"/>
      <c r="D74" s="2"/>
      <c r="E74" s="2"/>
      <c r="F74" s="2"/>
      <c r="G74" s="2"/>
      <c r="H74" s="2"/>
    </row>
    <row r="75" spans="1:8" x14ac:dyDescent="0.2">
      <c r="A75" s="4" t="s">
        <v>89</v>
      </c>
      <c r="B75" s="8" t="s">
        <v>145</v>
      </c>
      <c r="C75" s="2"/>
      <c r="D75" s="2"/>
      <c r="E75" s="2"/>
      <c r="F75" s="2"/>
      <c r="G75" s="2"/>
      <c r="H75" s="2"/>
    </row>
    <row r="76" spans="1:8" x14ac:dyDescent="0.2">
      <c r="A76" s="4" t="s">
        <v>90</v>
      </c>
      <c r="B76" s="8" t="s">
        <v>151</v>
      </c>
      <c r="C76" s="2"/>
      <c r="D76" s="2"/>
      <c r="E76" s="2"/>
      <c r="F76" s="2"/>
      <c r="G76" s="2"/>
      <c r="H76" s="2"/>
    </row>
    <row r="77" spans="1:8" x14ac:dyDescent="0.2">
      <c r="A77" s="4" t="s">
        <v>6</v>
      </c>
      <c r="B77" s="8" t="s">
        <v>142</v>
      </c>
      <c r="C77" s="2"/>
      <c r="D77" s="2"/>
      <c r="E77" s="2"/>
      <c r="F77" s="2"/>
      <c r="G77" s="2"/>
      <c r="H77" s="2"/>
    </row>
    <row r="78" spans="1:8" x14ac:dyDescent="0.2">
      <c r="A78" s="4" t="s">
        <v>91</v>
      </c>
      <c r="B78" s="8" t="s">
        <v>145</v>
      </c>
      <c r="C78" s="2"/>
      <c r="D78" s="2"/>
      <c r="E78" s="2"/>
      <c r="F78" s="2"/>
      <c r="G78" s="2"/>
      <c r="H78" s="2"/>
    </row>
    <row r="79" spans="1:8" x14ac:dyDescent="0.2">
      <c r="A79" s="4" t="s">
        <v>92</v>
      </c>
      <c r="B79" s="8" t="s">
        <v>151</v>
      </c>
      <c r="C79" s="2"/>
      <c r="D79" s="2"/>
      <c r="E79" s="2"/>
      <c r="F79" s="2"/>
      <c r="G79" s="2"/>
      <c r="H79" s="2"/>
    </row>
    <row r="80" spans="1:8" x14ac:dyDescent="0.2">
      <c r="A80" s="4" t="s">
        <v>93</v>
      </c>
      <c r="B80" s="8" t="s">
        <v>145</v>
      </c>
      <c r="C80" s="2"/>
      <c r="D80" s="2"/>
      <c r="E80" s="2"/>
      <c r="F80" s="2"/>
      <c r="G80" s="2"/>
      <c r="H80" s="2"/>
    </row>
    <row r="81" spans="1:8" x14ac:dyDescent="0.2">
      <c r="A81" s="4" t="s">
        <v>23</v>
      </c>
      <c r="B81" s="8" t="s">
        <v>142</v>
      </c>
      <c r="C81" s="2"/>
      <c r="D81" s="2"/>
      <c r="E81" s="2"/>
      <c r="F81" s="2"/>
      <c r="G81" s="2"/>
      <c r="H81" s="2"/>
    </row>
    <row r="82" spans="1:8" x14ac:dyDescent="0.2">
      <c r="A82" s="4" t="s">
        <v>13</v>
      </c>
      <c r="B82" s="8" t="s">
        <v>143</v>
      </c>
      <c r="C82" s="2"/>
      <c r="D82" s="2"/>
      <c r="E82" s="2"/>
      <c r="F82" s="2"/>
      <c r="G82" s="2"/>
      <c r="H82" s="2"/>
    </row>
    <row r="83" spans="1:8" x14ac:dyDescent="0.2">
      <c r="A83" s="4" t="s">
        <v>13</v>
      </c>
      <c r="B83" s="8" t="s">
        <v>142</v>
      </c>
      <c r="C83" s="2"/>
      <c r="D83" s="2"/>
      <c r="E83" s="2"/>
      <c r="F83" s="2"/>
      <c r="G83" s="2"/>
      <c r="H83" s="2"/>
    </row>
    <row r="84" spans="1:8" x14ac:dyDescent="0.2">
      <c r="A84" s="4" t="s">
        <v>94</v>
      </c>
      <c r="B84" s="8" t="s">
        <v>145</v>
      </c>
      <c r="C84" s="2"/>
      <c r="D84" s="2"/>
      <c r="E84" s="2"/>
      <c r="F84" s="2"/>
      <c r="G84" s="2"/>
      <c r="H84" s="2"/>
    </row>
    <row r="85" spans="1:8" x14ac:dyDescent="0.2">
      <c r="A85" s="4" t="s">
        <v>95</v>
      </c>
      <c r="B85" s="8" t="s">
        <v>145</v>
      </c>
      <c r="C85" s="2"/>
      <c r="D85" s="2"/>
      <c r="E85" s="2"/>
      <c r="F85" s="2"/>
      <c r="G85" s="2"/>
      <c r="H85" s="2"/>
    </row>
    <row r="86" spans="1:8" x14ac:dyDescent="0.2">
      <c r="A86" s="4" t="s">
        <v>96</v>
      </c>
      <c r="B86" s="8" t="s">
        <v>145</v>
      </c>
      <c r="C86" s="2"/>
      <c r="D86" s="2"/>
      <c r="E86" s="2"/>
      <c r="F86" s="2"/>
      <c r="G86" s="2"/>
      <c r="H86" s="2"/>
    </row>
    <row r="87" spans="1:8" x14ac:dyDescent="0.2">
      <c r="A87" s="4" t="s">
        <v>97</v>
      </c>
      <c r="B87" s="8" t="s">
        <v>151</v>
      </c>
      <c r="C87" s="2"/>
      <c r="D87" s="2"/>
      <c r="E87" s="2"/>
      <c r="F87" s="2"/>
      <c r="G87" s="2"/>
      <c r="H87" s="2"/>
    </row>
    <row r="88" spans="1:8" x14ac:dyDescent="0.2">
      <c r="A88" s="4" t="s">
        <v>98</v>
      </c>
      <c r="B88" s="8" t="s">
        <v>145</v>
      </c>
      <c r="C88" s="2"/>
      <c r="D88" s="2"/>
      <c r="E88" s="2"/>
      <c r="F88" s="2"/>
      <c r="G88" s="2"/>
      <c r="H88" s="2"/>
    </row>
    <row r="89" spans="1:8" x14ac:dyDescent="0.2">
      <c r="A89" s="4" t="s">
        <v>99</v>
      </c>
      <c r="B89" s="8" t="s">
        <v>151</v>
      </c>
      <c r="C89" s="2"/>
      <c r="D89" s="2"/>
      <c r="E89" s="2"/>
      <c r="F89" s="2"/>
      <c r="G89" s="2"/>
      <c r="H89" s="2"/>
    </row>
    <row r="90" spans="1:8" x14ac:dyDescent="0.2">
      <c r="A90" s="4" t="s">
        <v>100</v>
      </c>
      <c r="B90" s="8" t="s">
        <v>147</v>
      </c>
      <c r="C90" s="2"/>
      <c r="D90" s="2"/>
      <c r="E90" s="2"/>
      <c r="F90" s="2"/>
      <c r="G90" s="2"/>
      <c r="H90" s="2"/>
    </row>
    <row r="91" spans="1:8" x14ac:dyDescent="0.2">
      <c r="A91" s="4" t="s">
        <v>101</v>
      </c>
      <c r="B91" s="8" t="s">
        <v>143</v>
      </c>
      <c r="C91" s="2"/>
      <c r="D91" s="2"/>
      <c r="E91" s="2"/>
      <c r="F91" s="2"/>
      <c r="G91" s="2"/>
      <c r="H91" s="2"/>
    </row>
    <row r="92" spans="1:8" x14ac:dyDescent="0.2">
      <c r="A92" s="4" t="s">
        <v>18</v>
      </c>
      <c r="B92" s="8" t="s">
        <v>142</v>
      </c>
      <c r="C92" s="2"/>
      <c r="D92" s="2"/>
      <c r="E92" s="2"/>
      <c r="F92" s="2"/>
      <c r="G92" s="2"/>
      <c r="H92" s="2"/>
    </row>
    <row r="93" spans="1:8" x14ac:dyDescent="0.2">
      <c r="A93" s="4" t="s">
        <v>102</v>
      </c>
      <c r="B93" s="8" t="s">
        <v>147</v>
      </c>
      <c r="C93" s="2"/>
      <c r="D93" s="2"/>
      <c r="E93" s="2"/>
      <c r="F93" s="2"/>
      <c r="G93" s="2"/>
      <c r="H93" s="2"/>
    </row>
    <row r="94" spans="1:8" x14ac:dyDescent="0.2">
      <c r="A94" s="4" t="s">
        <v>26</v>
      </c>
      <c r="B94" s="8" t="s">
        <v>151</v>
      </c>
      <c r="C94" s="2"/>
      <c r="D94" s="2"/>
      <c r="E94" s="2"/>
      <c r="F94" s="2"/>
      <c r="G94" s="2"/>
      <c r="H94" s="2"/>
    </row>
    <row r="95" spans="1:8" x14ac:dyDescent="0.2">
      <c r="A95" s="4" t="s">
        <v>103</v>
      </c>
      <c r="B95" s="8" t="s">
        <v>151</v>
      </c>
      <c r="C95" s="2"/>
      <c r="D95" s="2"/>
      <c r="E95" s="2"/>
      <c r="F95" s="2"/>
      <c r="G95" s="2"/>
      <c r="H95" s="2"/>
    </row>
    <row r="96" spans="1:8" x14ac:dyDescent="0.2">
      <c r="A96" s="4" t="s">
        <v>104</v>
      </c>
      <c r="B96" s="8" t="s">
        <v>147</v>
      </c>
      <c r="C96" s="2"/>
      <c r="D96" s="2"/>
      <c r="E96" s="2"/>
      <c r="F96" s="2"/>
      <c r="G96" s="2"/>
      <c r="H96" s="2"/>
    </row>
    <row r="97" spans="1:8" x14ac:dyDescent="0.2">
      <c r="A97" s="4" t="s">
        <v>105</v>
      </c>
      <c r="B97" s="8" t="s">
        <v>143</v>
      </c>
      <c r="C97" s="2"/>
      <c r="D97" s="2"/>
      <c r="E97" s="2"/>
      <c r="F97" s="2"/>
      <c r="G97" s="2"/>
      <c r="H97" s="2"/>
    </row>
    <row r="98" spans="1:8" x14ac:dyDescent="0.2">
      <c r="A98" s="4" t="s">
        <v>106</v>
      </c>
      <c r="B98" s="8" t="s">
        <v>143</v>
      </c>
      <c r="C98" s="2"/>
      <c r="D98" s="2"/>
      <c r="E98" s="2"/>
      <c r="F98" s="2"/>
      <c r="G98" s="2"/>
      <c r="H98" s="2"/>
    </row>
    <row r="99" spans="1:8" x14ac:dyDescent="0.2">
      <c r="A99" s="4" t="s">
        <v>107</v>
      </c>
      <c r="B99" s="8" t="s">
        <v>145</v>
      </c>
      <c r="C99" s="2"/>
      <c r="D99" s="2"/>
      <c r="E99" s="2"/>
      <c r="F99" s="2"/>
      <c r="G99" s="2"/>
      <c r="H99" s="2"/>
    </row>
    <row r="100" spans="1:8" x14ac:dyDescent="0.2">
      <c r="A100" s="4" t="s">
        <v>108</v>
      </c>
      <c r="B100" s="8" t="s">
        <v>151</v>
      </c>
      <c r="C100" s="2"/>
      <c r="D100" s="2"/>
      <c r="E100" s="2"/>
      <c r="F100" s="2"/>
      <c r="G100" s="2"/>
      <c r="H100" s="2"/>
    </row>
    <row r="101" spans="1:8" x14ac:dyDescent="0.2">
      <c r="A101" s="4" t="s">
        <v>2</v>
      </c>
      <c r="B101" s="8" t="s">
        <v>143</v>
      </c>
      <c r="C101" s="2"/>
      <c r="D101" s="2"/>
      <c r="E101" s="2"/>
      <c r="F101" s="2"/>
      <c r="G101" s="2"/>
      <c r="H101" s="2"/>
    </row>
    <row r="102" spans="1:8" x14ac:dyDescent="0.2">
      <c r="A102" s="4" t="s">
        <v>2</v>
      </c>
      <c r="B102" s="8" t="s">
        <v>142</v>
      </c>
      <c r="C102" s="2"/>
      <c r="D102" s="2"/>
      <c r="E102" s="2"/>
      <c r="F102" s="2"/>
      <c r="G102" s="2"/>
      <c r="H102" s="2"/>
    </row>
    <row r="103" spans="1:8" x14ac:dyDescent="0.2">
      <c r="A103" s="4" t="s">
        <v>109</v>
      </c>
      <c r="B103" s="8" t="s">
        <v>147</v>
      </c>
      <c r="C103" s="2"/>
      <c r="D103" s="2"/>
      <c r="E103" s="2"/>
      <c r="F103" s="2"/>
      <c r="G103" s="2"/>
      <c r="H103" s="2"/>
    </row>
    <row r="104" spans="1:8" x14ac:dyDescent="0.2">
      <c r="A104" s="4" t="s">
        <v>110</v>
      </c>
      <c r="B104" s="8" t="s">
        <v>151</v>
      </c>
      <c r="C104" s="2"/>
      <c r="D104" s="2"/>
      <c r="E104" s="2"/>
      <c r="F104" s="2"/>
      <c r="G104" s="2"/>
      <c r="H104" s="2"/>
    </row>
    <row r="105" spans="1:8" x14ac:dyDescent="0.2">
      <c r="A105" s="4" t="s">
        <v>40</v>
      </c>
      <c r="B105" s="8" t="s">
        <v>145</v>
      </c>
      <c r="C105" s="2"/>
      <c r="D105" s="2"/>
      <c r="E105" s="2"/>
      <c r="F105" s="2"/>
      <c r="G105" s="2"/>
      <c r="H105" s="2"/>
    </row>
    <row r="106" spans="1:8" x14ac:dyDescent="0.2">
      <c r="A106" s="4" t="s">
        <v>111</v>
      </c>
      <c r="B106" s="8" t="s">
        <v>143</v>
      </c>
      <c r="C106" s="2"/>
      <c r="D106" s="2"/>
      <c r="E106" s="2"/>
      <c r="F106" s="2"/>
      <c r="G106" s="2"/>
      <c r="H106" s="2"/>
    </row>
    <row r="107" spans="1:8" x14ac:dyDescent="0.2">
      <c r="A107" s="4" t="s">
        <v>112</v>
      </c>
      <c r="B107" s="8" t="s">
        <v>143</v>
      </c>
      <c r="C107" s="2"/>
      <c r="D107" s="2"/>
      <c r="E107" s="2"/>
      <c r="F107" s="2"/>
      <c r="G107" s="2"/>
      <c r="H107" s="2"/>
    </row>
    <row r="108" spans="1:8" x14ac:dyDescent="0.2">
      <c r="A108" s="4" t="s">
        <v>113</v>
      </c>
      <c r="B108" s="8" t="s">
        <v>145</v>
      </c>
      <c r="C108" s="2"/>
      <c r="D108" s="2"/>
      <c r="E108" s="2"/>
      <c r="F108" s="2"/>
      <c r="G108" s="2"/>
      <c r="H108" s="2"/>
    </row>
    <row r="109" spans="1:8" x14ac:dyDescent="0.2">
      <c r="A109" s="4" t="s">
        <v>30</v>
      </c>
      <c r="B109" s="8" t="s">
        <v>143</v>
      </c>
      <c r="C109" s="2"/>
      <c r="D109" s="2"/>
      <c r="E109" s="2"/>
      <c r="F109" s="2"/>
      <c r="G109" s="2"/>
      <c r="H109" s="2"/>
    </row>
    <row r="110" spans="1:8" x14ac:dyDescent="0.2">
      <c r="A110" s="4" t="s">
        <v>114</v>
      </c>
      <c r="B110" s="8" t="s">
        <v>145</v>
      </c>
      <c r="C110" s="2"/>
      <c r="D110" s="2"/>
      <c r="E110" s="2"/>
      <c r="F110" s="2"/>
      <c r="G110" s="2"/>
      <c r="H110" s="2"/>
    </row>
    <row r="111" spans="1:8" x14ac:dyDescent="0.2">
      <c r="A111" s="4" t="s">
        <v>115</v>
      </c>
      <c r="B111" s="8" t="s">
        <v>143</v>
      </c>
      <c r="C111" s="2"/>
      <c r="D111" s="2"/>
      <c r="E111" s="2"/>
      <c r="F111" s="2"/>
      <c r="G111" s="2"/>
      <c r="H111" s="2"/>
    </row>
    <row r="112" spans="1:8" x14ac:dyDescent="0.2">
      <c r="A112" s="4" t="s">
        <v>116</v>
      </c>
      <c r="B112" s="8" t="s">
        <v>143</v>
      </c>
      <c r="C112" s="2"/>
      <c r="D112" s="2"/>
      <c r="E112" s="2"/>
      <c r="F112" s="2"/>
      <c r="G112" s="2"/>
      <c r="H112" s="2"/>
    </row>
    <row r="113" spans="1:8" x14ac:dyDescent="0.2">
      <c r="A113" s="4" t="s">
        <v>117</v>
      </c>
      <c r="B113" s="8" t="s">
        <v>151</v>
      </c>
      <c r="C113" s="2"/>
      <c r="D113" s="2"/>
      <c r="E113" s="2"/>
      <c r="F113" s="2"/>
      <c r="G113" s="2"/>
      <c r="H113" s="2"/>
    </row>
    <row r="114" spans="1:8" x14ac:dyDescent="0.2">
      <c r="A114" s="4" t="s">
        <v>118</v>
      </c>
      <c r="B114" s="8" t="s">
        <v>151</v>
      </c>
      <c r="C114" s="2"/>
      <c r="D114" s="2"/>
      <c r="E114" s="2"/>
      <c r="F114" s="2"/>
      <c r="G114" s="2"/>
      <c r="H114" s="2"/>
    </row>
    <row r="115" spans="1:8" x14ac:dyDescent="0.2">
      <c r="A115" s="4" t="s">
        <v>119</v>
      </c>
      <c r="B115" s="8" t="s">
        <v>151</v>
      </c>
      <c r="C115" s="2"/>
      <c r="D115" s="2"/>
      <c r="E115" s="2"/>
      <c r="F115" s="2"/>
      <c r="G115" s="2"/>
      <c r="H115" s="2"/>
    </row>
    <row r="116" spans="1:8" x14ac:dyDescent="0.2">
      <c r="A116" s="4" t="s">
        <v>11</v>
      </c>
      <c r="B116" s="8" t="s">
        <v>151</v>
      </c>
      <c r="C116" s="2"/>
      <c r="D116" s="2"/>
      <c r="E116" s="2"/>
      <c r="F116" s="2"/>
      <c r="G116" s="2"/>
      <c r="H116" s="2"/>
    </row>
    <row r="117" spans="1:8" x14ac:dyDescent="0.2">
      <c r="A117" s="4" t="s">
        <v>120</v>
      </c>
      <c r="B117" s="8" t="s">
        <v>151</v>
      </c>
      <c r="C117" s="2"/>
      <c r="D117" s="2"/>
      <c r="E117" s="2"/>
      <c r="F117" s="2"/>
      <c r="G117" s="2"/>
      <c r="H117" s="2"/>
    </row>
    <row r="118" spans="1:8" x14ac:dyDescent="0.2">
      <c r="A118" s="4" t="s">
        <v>24</v>
      </c>
      <c r="B118" s="8" t="s">
        <v>142</v>
      </c>
      <c r="C118" s="2"/>
      <c r="D118" s="2"/>
      <c r="E118" s="2"/>
      <c r="F118" s="2"/>
      <c r="G118" s="2"/>
      <c r="H118" s="2"/>
    </row>
    <row r="119" spans="1:8" x14ac:dyDescent="0.2">
      <c r="A119" s="4" t="s">
        <v>25</v>
      </c>
      <c r="B119" s="8" t="s">
        <v>142</v>
      </c>
      <c r="C119" s="2"/>
      <c r="D119" s="2"/>
      <c r="E119" s="2"/>
      <c r="F119" s="2"/>
      <c r="G119" s="2"/>
      <c r="H119" s="2"/>
    </row>
    <row r="120" spans="1:8" x14ac:dyDescent="0.2">
      <c r="A120" s="4" t="s">
        <v>14</v>
      </c>
      <c r="B120" s="8" t="s">
        <v>143</v>
      </c>
      <c r="C120" s="2"/>
      <c r="D120" s="2"/>
      <c r="E120" s="2"/>
      <c r="F120" s="2"/>
      <c r="G120" s="2"/>
      <c r="H120" s="2"/>
    </row>
    <row r="121" spans="1:8" x14ac:dyDescent="0.2">
      <c r="A121" s="4" t="s">
        <v>121</v>
      </c>
      <c r="B121" s="8" t="s">
        <v>145</v>
      </c>
      <c r="C121" s="2"/>
      <c r="D121" s="2"/>
      <c r="E121" s="2"/>
      <c r="F121" s="2"/>
      <c r="G121" s="2"/>
      <c r="H121" s="2"/>
    </row>
    <row r="122" spans="1:8" x14ac:dyDescent="0.2">
      <c r="A122" s="4" t="s">
        <v>19</v>
      </c>
      <c r="B122" s="8" t="s">
        <v>142</v>
      </c>
      <c r="C122" s="2"/>
      <c r="D122" s="2"/>
      <c r="E122" s="2"/>
      <c r="F122" s="2"/>
      <c r="G122" s="2"/>
      <c r="H122" s="2"/>
    </row>
    <row r="123" spans="1:8" x14ac:dyDescent="0.2">
      <c r="A123" s="4" t="s">
        <v>31</v>
      </c>
      <c r="B123" s="8" t="s">
        <v>151</v>
      </c>
      <c r="C123" s="2"/>
      <c r="D123" s="2"/>
      <c r="E123" s="2"/>
      <c r="F123" s="2"/>
      <c r="G123" s="2"/>
      <c r="H123" s="2"/>
    </row>
    <row r="124" spans="1:8" x14ac:dyDescent="0.2">
      <c r="A124" s="4" t="s">
        <v>122</v>
      </c>
      <c r="B124" s="8" t="s">
        <v>145</v>
      </c>
      <c r="C124" s="2"/>
      <c r="D124" s="2"/>
      <c r="E124" s="2"/>
      <c r="F124" s="2"/>
      <c r="G124" s="2"/>
      <c r="H124" s="2"/>
    </row>
    <row r="125" spans="1:8" x14ac:dyDescent="0.2">
      <c r="A125" s="4" t="s">
        <v>123</v>
      </c>
      <c r="B125" s="8" t="s">
        <v>145</v>
      </c>
      <c r="C125" s="2"/>
      <c r="D125" s="2"/>
      <c r="E125" s="2"/>
      <c r="F125" s="2"/>
      <c r="G125" s="2"/>
      <c r="H125" s="2"/>
    </row>
    <row r="126" spans="1:8" x14ac:dyDescent="0.2">
      <c r="A126" s="4" t="s">
        <v>32</v>
      </c>
      <c r="B126" s="8" t="s">
        <v>151</v>
      </c>
      <c r="C126" s="2"/>
      <c r="D126" s="2"/>
      <c r="E126" s="2"/>
      <c r="F126" s="2"/>
      <c r="G126" s="2"/>
      <c r="H126" s="2"/>
    </row>
    <row r="127" spans="1:8" x14ac:dyDescent="0.2">
      <c r="A127" s="4" t="s">
        <v>41</v>
      </c>
      <c r="B127" s="8" t="s">
        <v>145</v>
      </c>
      <c r="C127" s="2"/>
      <c r="D127" s="2"/>
      <c r="E127" s="2"/>
      <c r="F127" s="2"/>
      <c r="G127" s="2"/>
      <c r="H127" s="2"/>
    </row>
    <row r="128" spans="1:8" x14ac:dyDescent="0.2">
      <c r="A128" s="4" t="s">
        <v>124</v>
      </c>
      <c r="B128" s="8" t="s">
        <v>147</v>
      </c>
      <c r="C128" s="2"/>
      <c r="D128" s="2"/>
      <c r="E128" s="2"/>
      <c r="F128" s="2"/>
      <c r="G128" s="2"/>
      <c r="H128" s="2"/>
    </row>
    <row r="129" spans="1:8" x14ac:dyDescent="0.2">
      <c r="A129" s="4" t="s">
        <v>125</v>
      </c>
      <c r="B129" s="8" t="s">
        <v>143</v>
      </c>
      <c r="C129" s="2"/>
      <c r="D129" s="2"/>
      <c r="E129" s="2"/>
      <c r="F129" s="2"/>
      <c r="G129" s="2"/>
      <c r="H129" s="2"/>
    </row>
    <row r="130" spans="1:8" x14ac:dyDescent="0.2">
      <c r="A130" s="4" t="s">
        <v>126</v>
      </c>
      <c r="B130" s="8" t="s">
        <v>151</v>
      </c>
      <c r="C130" s="2"/>
      <c r="D130" s="2"/>
      <c r="E130" s="2"/>
      <c r="F130" s="2"/>
      <c r="G130" s="2"/>
      <c r="H130" s="2"/>
    </row>
    <row r="131" spans="1:8" x14ac:dyDescent="0.2">
      <c r="A131" s="4" t="s">
        <v>127</v>
      </c>
      <c r="B131" s="8" t="s">
        <v>145</v>
      </c>
      <c r="C131" s="2"/>
      <c r="D131" s="2"/>
      <c r="E131" s="2"/>
      <c r="F131" s="2"/>
      <c r="G131" s="2"/>
      <c r="H131" s="2"/>
    </row>
    <row r="132" spans="1:8" x14ac:dyDescent="0.2">
      <c r="A132" s="4" t="s">
        <v>133</v>
      </c>
      <c r="B132" s="8" t="s">
        <v>145</v>
      </c>
      <c r="C132" s="2"/>
      <c r="D132" s="2"/>
      <c r="E132" s="2"/>
      <c r="F132" s="2"/>
      <c r="G132" s="2"/>
      <c r="H132" s="2"/>
    </row>
    <row r="133" spans="1:8" x14ac:dyDescent="0.2">
      <c r="A133" s="4" t="s">
        <v>7</v>
      </c>
      <c r="B133" s="8" t="s">
        <v>142</v>
      </c>
      <c r="C133" s="2"/>
      <c r="D133" s="2"/>
      <c r="E133" s="2"/>
      <c r="F133" s="2"/>
      <c r="G133" s="2"/>
      <c r="H133" s="2"/>
    </row>
    <row r="134" spans="1:8" x14ac:dyDescent="0.2">
      <c r="A134" s="4" t="s">
        <v>128</v>
      </c>
      <c r="B134" s="8" t="s">
        <v>145</v>
      </c>
      <c r="C134" s="2"/>
      <c r="D134" s="2"/>
      <c r="E134" s="2"/>
      <c r="F134" s="2"/>
      <c r="G134" s="2"/>
      <c r="H134" s="2"/>
    </row>
    <row r="135" spans="1:8" x14ac:dyDescent="0.2">
      <c r="A135" s="4" t="s">
        <v>4</v>
      </c>
      <c r="B135" s="8" t="s">
        <v>144</v>
      </c>
      <c r="C135" s="2"/>
      <c r="D135" s="2"/>
      <c r="E135" s="2"/>
      <c r="F135" s="2"/>
      <c r="G135" s="2"/>
      <c r="H135" s="2"/>
    </row>
    <row r="136" spans="1:8" x14ac:dyDescent="0.2">
      <c r="A136" s="4" t="s">
        <v>5</v>
      </c>
      <c r="B136" s="8" t="s">
        <v>145</v>
      </c>
      <c r="C136" s="2"/>
      <c r="D136" s="2"/>
      <c r="E136" s="2"/>
      <c r="F136" s="2"/>
      <c r="G136" s="2"/>
      <c r="H136" s="2"/>
    </row>
    <row r="137" spans="1:8" x14ac:dyDescent="0.2">
      <c r="A137" s="4" t="s">
        <v>129</v>
      </c>
      <c r="B137" s="8" t="s">
        <v>147</v>
      </c>
      <c r="C137" s="2"/>
      <c r="D137" s="2"/>
      <c r="E137" s="2"/>
      <c r="F137" s="2"/>
      <c r="G137" s="2"/>
      <c r="H137" s="2"/>
    </row>
    <row r="138" spans="1:8" x14ac:dyDescent="0.2">
      <c r="A138" s="4" t="s">
        <v>130</v>
      </c>
      <c r="B138" s="8" t="s">
        <v>145</v>
      </c>
      <c r="C138" s="2"/>
      <c r="D138" s="2"/>
      <c r="E138" s="2"/>
      <c r="F138" s="2"/>
      <c r="G138" s="2"/>
      <c r="H138" s="2"/>
    </row>
    <row r="139" spans="1:8" x14ac:dyDescent="0.2">
      <c r="A139" s="4" t="s">
        <v>131</v>
      </c>
      <c r="B139" s="8" t="s">
        <v>145</v>
      </c>
      <c r="C139" s="2"/>
      <c r="D139" s="2"/>
      <c r="E139" s="2"/>
      <c r="F139" s="2"/>
      <c r="G139" s="2"/>
      <c r="H139" s="2"/>
    </row>
    <row r="140" spans="1:8" x14ac:dyDescent="0.2">
      <c r="A140" s="4" t="s">
        <v>42</v>
      </c>
      <c r="B140" s="8" t="s">
        <v>145</v>
      </c>
      <c r="C140" s="2"/>
      <c r="D140" s="2"/>
      <c r="E140" s="2"/>
      <c r="F140" s="2"/>
      <c r="G140" s="2"/>
      <c r="H140" s="2"/>
    </row>
    <row r="141" spans="1:8" x14ac:dyDescent="0.2">
      <c r="A141" s="4" t="s">
        <v>132</v>
      </c>
      <c r="B141" s="8" t="s">
        <v>151</v>
      </c>
      <c r="C141" s="2"/>
      <c r="D141" s="2"/>
      <c r="E141" s="2"/>
      <c r="F141" s="2"/>
      <c r="G141" s="2"/>
      <c r="H141" s="2"/>
    </row>
    <row r="142" spans="1:8" x14ac:dyDescent="0.2">
      <c r="C142" s="2"/>
      <c r="D142" s="2"/>
      <c r="E142" s="2"/>
      <c r="F142" s="2"/>
      <c r="G142" s="2"/>
      <c r="H142" s="2"/>
    </row>
    <row r="143" spans="1:8" x14ac:dyDescent="0.2">
      <c r="C143" s="2"/>
      <c r="D143" s="2"/>
      <c r="E143" s="2"/>
      <c r="F143" s="2"/>
      <c r="G143" s="2"/>
      <c r="H143" s="2"/>
    </row>
    <row r="144" spans="1:8" x14ac:dyDescent="0.2">
      <c r="C144" s="2"/>
      <c r="D144" s="2"/>
      <c r="E144" s="2"/>
      <c r="F144" s="2"/>
      <c r="G144" s="2"/>
      <c r="H144" s="2"/>
    </row>
    <row r="145" spans="3:8" x14ac:dyDescent="0.2">
      <c r="C145" s="2"/>
      <c r="D145" s="2"/>
      <c r="E145" s="2"/>
      <c r="F145" s="2"/>
      <c r="G145" s="2"/>
      <c r="H145" s="2"/>
    </row>
    <row r="146" spans="3:8" x14ac:dyDescent="0.2">
      <c r="C146" s="2"/>
      <c r="D146" s="2"/>
      <c r="E146" s="2"/>
      <c r="F146" s="2"/>
      <c r="G146" s="2"/>
      <c r="H146" s="2"/>
    </row>
    <row r="147" spans="3:8" x14ac:dyDescent="0.2">
      <c r="C147" s="2"/>
      <c r="D147" s="2"/>
      <c r="E147" s="2"/>
      <c r="F147" s="2"/>
      <c r="G147" s="2"/>
      <c r="H147" s="2"/>
    </row>
    <row r="148" spans="3:8" x14ac:dyDescent="0.2">
      <c r="C148" s="2"/>
      <c r="D148" s="2"/>
      <c r="E148" s="2"/>
      <c r="F148" s="2"/>
      <c r="G148" s="2"/>
      <c r="H148" s="2"/>
    </row>
    <row r="149" spans="3:8" x14ac:dyDescent="0.2">
      <c r="C149" s="2"/>
      <c r="D149" s="2"/>
      <c r="E149" s="2"/>
      <c r="F149" s="2"/>
      <c r="G149" s="2"/>
      <c r="H149" s="2"/>
    </row>
  </sheetData>
  <autoFilter ref="A2:B141" xr:uid="{8BDF8C4E-98EC-CE4D-82CB-A18E2B3E6616}">
    <sortState xmlns:xlrd2="http://schemas.microsoft.com/office/spreadsheetml/2017/richdata2" ref="A3:B141">
      <sortCondition ref="A3:A141"/>
    </sortState>
  </autoFilter>
  <sortState xmlns:xlrd2="http://schemas.microsoft.com/office/spreadsheetml/2017/richdata2" ref="D3:E9">
    <sortCondition ref="D3:D9"/>
  </sortState>
  <mergeCells count="2">
    <mergeCell ref="A1:B1"/>
    <mergeCell ref="D1:E1"/>
  </mergeCells>
  <hyperlinks>
    <hyperlink ref="A101" r:id="rId1" display="https://onlinelibrary.wiley.com/doi/10.1111/pedi.13278" xr:uid="{98864656-9CB7-3C4F-BC72-77DA1FDE368D}"/>
    <hyperlink ref="A135" r:id="rId2" display="https://diabetesjournals.org/care/article/43/4/903/35735/Racial-Ethnic-Disparities-in-Youth-With-Type-1" xr:uid="{9B6AB18A-526F-D64B-BCB1-DC510708C011}"/>
    <hyperlink ref="A136" r:id="rId3" display="https://diabetesjournals.org/care/article/42/11/2050/36366/Temporal-Trends-and-Contemporary-Use-of-Insulin" xr:uid="{6DB0A5F8-5B6C-DE41-96C1-057000B4FD73}"/>
    <hyperlink ref="A77" r:id="rId4" display="https://www.ncbi.nlm.nih.gov/pmc/articles/PMC10334715/" xr:uid="{78797EC2-5C33-734D-98AC-709AAB2C8696}"/>
    <hyperlink ref="A133" r:id="rId5" display="https://www.ncbi.nlm.nih.gov/pmc/articles/PMC9264427/" xr:uid="{DFE74ABF-E4F3-9843-8C75-AFD1BD6B36B5}"/>
    <hyperlink ref="A73" r:id="rId6" display="https://www.liebertpub.com/doi/10.1089/dia.2021.0120?url_ver=Z39.88-2003&amp;rfr_id=ori%3Arid%3Acrossref.org&amp;rfr_dat=cr_pub++0pubmed" xr:uid="{66AB9F28-B134-E547-91E6-FFE9C8F1D257}"/>
    <hyperlink ref="A74" r:id="rId7" location=":~:text=In%20this%20retrospective%20cross%2Dsectional,that%20in%20other%20developed%20countries." display="https://www.hkjpaed.org/details.asp?id=1391&amp;show=1234 - :~:text=In%20this%20retrospective%20cross%2Dsectional,that%20in%20other%20developed%20countries." xr:uid="{16108286-49A2-5C44-BECF-5E6225A99CBE}"/>
    <hyperlink ref="A34" r:id="rId8" display="https://www.liebertpub.com/doi/10.1089/dia.2021.0274?url_ver=Z39.88-2003&amp;rfr_id=ori%3Arid%3Acrossref.org&amp;rfr_dat=cr_pub++0pubmed" xr:uid="{C09270D7-5B09-F842-9CEA-71C86014E452}"/>
    <hyperlink ref="A67" r:id="rId9" display="https://www.ncbi.nlm.nih.gov/pmc/articles/PMC7538300/" xr:uid="{3C6AA964-ABF1-324E-97DE-1A644E23BF4E}"/>
    <hyperlink ref="A116" r:id="rId10" display="https://www.liebertpub.com/doi/10.1089/dia.2021.0511?url_ver=Z39.88-2003&amp;rfr_id=ori:rid:crossref.org&amp;rfr_dat=cr_pub%20%200pubmed" xr:uid="{B58ACEFF-390D-1E4C-8994-CC887D958B28}"/>
    <hyperlink ref="A66" r:id="rId11" display="https://watermark.silverchair.com/dgac476.pdf?token=AQECAHi208BE49Ooan9kkhW_Ercy7Dm3ZL_9Cf3qfKAc485ysgAAA2swggNnBgkqhkiG9w0BBwagggNYMIIDVAIBADCCA00GCSqGSIb3DQEHATAeBglghkgBZQMEAS4wEQQMPSeR8EgFD1AIbseFAgEQgIIDHikFkmmRlLOTawG3c13dColGQzeRQFT3X6IeVgG1ZS59nCSYJQ3xj5aOPydLkIO3e6_a2eA-0gYmRzRN4zi48STmi3LQENytdwPeHHb1rsnGZs8FSKFharZ9-BUI1R_NC0ZbGjBih4KnrcShOtQlbQBL8duTG4oxhE9lwp1jl95qKkoLSS7ksSCjQskfm999jZczCXipainWdEAJQi91rMbY36KNfkj4K2lqn9bxfhgacgQOpoxdvEFHlmMgmyAkkVI8QdsvEEmtXLNtXUXuRVq7aBJ4a0_iLHK_KPAFp-QL5HR39uh5VyNomckNPXMHv2MjvNKBs4kNj5tUXsQ6xJmqDsQWhDUTyLi2q56SIuvyQNjaoUQw6WaL90L2nY1Jt-4mD1fQz7wL12RI8ulISqK_Sml1MxcUB5AvxOK0MLLw81naUSC4t3PdbWa-BHdZ9JzWbaOvYsV_aD2LNuS3oZGDb05WReo8T2uGRJ10eRh0F-nvpzKofUMCsgxUWhomriSKz6PsF5tr1W514ygWTkdlfjMH9BFhtD-ogg2df7FIgmtb5eKmlbbx3UuAgPrbQMkJ_9W0mnvzbaSILILGVGbNfJUJSfxMB-xc3MdpArjAREfXN53UfJiL3BJTfi86Q7_HKNue6aaZCQV83wgFDST1sz7ADkr6GrAnW6S6GNWfUKIdM1ic1fALQuI8bl0Q3pWtPMEJzI4vTtDjmpj7QQBBTCeJg9T6OFr26cCYG_OpPOKgsBg0FMM7ZkdQhC6TyYyFNcOvHu0U-o2d3PHjqDWU3VoFFyduDNWsqHPg2kDFfHh9z1TJ7PuePYns_Urc_4F2D1_cJfOHu1EspsniJVvqKz9YsZ23WDqFC980Y3C_cKcfz0dZR1j2Kcqkvnkv3Wc8T1Bs6IcX6T6yfF1AnDsgMJX9byU1FfSVYJK6izsWq7-UFB8go8Io6mR7O3oYDirVcKd8tpX-1GnTubDmIM02FAsN3UVDv7SP2hr7X0tVkNj-44CJ90M-OShpESd2nKO0TrKB4-GmtMx3shlS-GDWTzVyWr1l04jFlty-Rw" xr:uid="{60E45FE7-729E-8341-8586-0180C97BE0A9}"/>
    <hyperlink ref="A82" r:id="rId12" display="https://www.ncbi.nlm.nih.gov/pmc/articles/PMC7640747/" xr:uid="{14FC397E-D926-4C4A-BA2A-7D1314C90B4F}"/>
    <hyperlink ref="A120" r:id="rId13" display="https://onlinelibrary.wiley.com/doi/epdf/10.1111/pedi.13284" xr:uid="{724A61B1-E251-8146-B9D6-ABC32DC12710}"/>
    <hyperlink ref="A102" r:id="rId14" display="https://www.ncbi.nlm.nih.gov/pmc/articles/PMC8947228/" xr:uid="{15FD4466-D237-9F4C-813F-30DD2B98F4C4}"/>
    <hyperlink ref="A83" r:id="rId15" location=":~:text=Youth%20involvement%20in%20the%20decision%20to%20start%20CGM%20predicted%20more,DMI%2C%20predicted%20days%20of%20use." display="https://www.ncbi.nlm.nih.gov/pmc/articles/PMC7510031/ - :~:text=Youth%20involvement%20in%20the%20decision%20to%20start%20CGM%20predicted%20more,DMI%2C%20predicted%20days%20of%20use." xr:uid="{581DD794-6E1C-4249-BE9A-A55577613498}"/>
    <hyperlink ref="A33" r:id="rId16" display="https://www.ncbi.nlm.nih.gov/pmc/articles/PMC9846387/" xr:uid="{340C6A15-A10A-9943-B7C8-C64D9CA16C8B}"/>
    <hyperlink ref="A44" r:id="rId17" display="https://www.researchgate.net/publication/344232925_Type_1_diabetes_outcomes_of_children_born_in_Israel_of_Eritrean_asylum_seekers" xr:uid="{B53AF2B1-21BA-D043-9EF0-BD43BFF4E2AA}"/>
    <hyperlink ref="A51" r:id="rId18" display="https://diabetesjournals.org/diabetes/article/71/Supplement_1/1015-P/145662/1015-P-Disparities-in-CGM-Uptake-and-Sustained-Use" xr:uid="{F9329CD2-EC97-6F4D-8EBF-DF1B8E5583DE}"/>
    <hyperlink ref="A92" r:id="rId19" display="https://diabetesjournals.org/diabetes/article/71/Supplement_1/698-P/145198/698-P-Parental-Education-and-Family-Income" xr:uid="{CE75CF9A-9387-6E4B-B514-1CDC6C9C4EC7}"/>
    <hyperlink ref="A122" r:id="rId20" display="https://diabetesjournals.org/diabetes/article/71/Supplement_1/1006-P/145146" xr:uid="{488D4E59-F6F9-9043-9C40-FD4A97F7DB27}"/>
    <hyperlink ref="A4" r:id="rId21" display="https://www.ncbi.nlm.nih.gov/pmc/articles/PMC10116368/" xr:uid="{8BB86481-2E59-624B-8C77-DA1FA7D914C4}"/>
    <hyperlink ref="A40" r:id="rId22" display="https://www.ncbi.nlm.nih.gov/pmc/articles/PMC9065795/" xr:uid="{67EB0289-23B3-3F4A-9DF7-A47BBE67F76A}"/>
    <hyperlink ref="A48" r:id="rId23" display="https://onlinelibrary.wiley.com/doi/full/10.1111/pedi.13131?saml_referrer" xr:uid="{63DF9496-3A83-DB4F-8A22-FFE22FCE3EC8}"/>
    <hyperlink ref="A81" r:id="rId24" display="https://www.pediatricnursing.org/article/S0882-5963(21)00335-3/fulltext" xr:uid="{763BB83E-17BE-D346-880E-B52F4AC49957}"/>
    <hyperlink ref="A118" r:id="rId25" display="https://www.ncbi.nlm.nih.gov/pmc/articles/PMC3781124/" xr:uid="{6E64FA50-AD3D-E641-BDEA-B47F600A750B}"/>
    <hyperlink ref="A119" r:id="rId26" display="https://www.ncbi.nlm.nih.gov/pmc/articles/PMC9009587/" xr:uid="{1C6A899C-91BE-C744-80A1-25ABE266F459}"/>
    <hyperlink ref="A94" r:id="rId27" display="https://publications.aap.org/pediatrics/article-abstract/142/1_MeetingAbstract/595/2899/Disparities-in-Diabetes-Technology-Use-Among-US?redirectedFrom=fulltext" xr:uid="{F53D2D58-D30F-C748-9A90-E3FA0821B667}"/>
    <hyperlink ref="A23" r:id="rId28" display="https://forschung.medunigraz.at/fodok/suchen.person_praesentationen?sprache_in=de&amp;menue_id_in=105&amp;id_in=2009071" xr:uid="{8EA93206-D409-594E-89BE-D4C5ED173C8A}"/>
    <hyperlink ref="A52" r:id="rId29" display="https://pubmed.ncbi.nlm.nih.gov/36701160/" xr:uid="{A292F2DA-A3E9-DC44-A508-DF2BD66CD3E6}"/>
    <hyperlink ref="A54" r:id="rId30" display="https://pubmed.ncbi.nlm.nih.gov/12817794/" xr:uid="{4FAD302D-9A55-7843-AD82-D82C99CA6CE0}"/>
    <hyperlink ref="A109" r:id="rId31" display="https://www.researchgate.net/publication/10977344_Diabetics_don't_get_recommended_care" xr:uid="{8E6A1263-3FD2-C345-810A-A07344BF9A0D}"/>
    <hyperlink ref="A123" r:id="rId32" display="https://www.google.com/search?q=%22INCOME-+AND+INSURANCE+STATUS-BASED+DISPARITIES+IN+PATIENT-PROVIDER+DISCUSSION+OF+DIABETES+TECHNOLOGY+AMONG+PEOPLE+WITH+TYPE+1+DIABETES%22&amp;sxsrf=AB5stBizmEY-yWn1dJKb7DUJiqVUajVUow%3A1689938887942&amp;ei=x2u6ZJyIOeinhbIPo6ioeA&amp;ved=0ahUKEwjch-742J-AAxXoU0EAHSMUCg8Q4dUDCA8&amp;uact=5&amp;oq=%22INCOME-+AND+INSURANCE+STATUS-BASED+DISPARITIES+IN+PATIENT-PROVIDER+DISCUSSION+OF+DIABETES+TECHNOLOGY+AMONG+PEOPLE+WITH+TYPE+1+DIABETES%22&amp;gs_lp=Egxnd3Mtd2l6LXNlcnAiiAEiSU5DT01FLSBBTkQgSU5TVVJBTkNFIFNUQVRVUy1CQVNFRCBESVNQQVJJVElFUyBJTiBQQVRJRU5ULVBST1ZJREVSIERJU0NVU1NJT04gT0YgRElBQkVURVMgVEVDSE5PTE9HWSBBTU9ORyBQRU9QTEUgV0lUSCBUWVBFIDEgRElBQkVURVMiSABQAFgAcAB4AJABAJgBAKABAKoBALgBA8gBAPgBAeIDBBgAIEE&amp;sclient=gws-wiz-serp" xr:uid="{D403BB8F-15EE-CE4F-9754-D015C6DA5A07}"/>
    <hyperlink ref="A126" r:id="rId33" display="https://zdravi.euro.cz/clanky/inzulinove-pumpy-a-kontinualni-monitory-glykemie-v-terapii-detsk/" xr:uid="{9BDB9055-F6DA-484C-AA51-65B9E22D4EDD}"/>
    <hyperlink ref="A21" r:id="rId34" display="https://journals.sagepub.com/doi/10.1177/19322968221091299?url_ver=Z39.88-2003&amp;rfr_id=ori:rid:crossref.org&amp;rfr_dat=cr_pub%20%200pubmed" xr:uid="{8C341BAD-3096-4041-A826-91B8FC3D6489}"/>
    <hyperlink ref="A36" r:id="rId35" display="https://www.ncbi.nlm.nih.gov/pmc/articles/PMC8783625/" xr:uid="{8C61A36D-D83A-AF42-B3EF-8A97316DE976}"/>
    <hyperlink ref="A38" r:id="rId36" display="https://www.ncbi.nlm.nih.gov/pmc/articles/PMC10012384/" xr:uid="{EEA0FE6C-A818-C841-97A7-B9ECAB20315B}"/>
    <hyperlink ref="A45" r:id="rId37" display="https://www.ncbi.nlm.nih.gov/pmc/articles/PMC9264432/" xr:uid="{EF4EF8B3-640B-D047-9358-399A8A8A9167}"/>
    <hyperlink ref="A49" r:id="rId38" display="https://www.ncbi.nlm.nih.gov/pmc/articles/PMC8768930/" xr:uid="{8D0F8AF6-700A-994B-B90A-8E7006AA0188}"/>
    <hyperlink ref="A58" r:id="rId39" display="https://www.bmj.com/content/363/bmj.k4675.full" xr:uid="{78DCB3A8-69AF-6647-9B4E-1594CFA74F32}"/>
    <hyperlink ref="A68" r:id="rId40" display="https://www.ncbi.nlm.nih.gov/pmc/articles/PMC10347994/" xr:uid="{026E170F-B668-594B-8579-D27F41B3D49C}"/>
    <hyperlink ref="A105" r:id="rId41" display="https://www.liebertpub.com/doi/10.1089/dia.2022.0377?url_ver=Z39.88-2003&amp;rfr_id=ori%3Arid%3Acrossref.org&amp;rfr_dat=cr_pub++0pubmed" xr:uid="{BE095695-1FEF-F940-879A-1777112C80CB}"/>
    <hyperlink ref="A127" r:id="rId42" display="https://www.ncbi.nlm.nih.gov/pmc/articles/PMC8329015/" xr:uid="{6BE76CAD-B5DD-0441-A7F9-8140B1402AA2}"/>
    <hyperlink ref="A140" r:id="rId43" display="https://watermark.silverchair.com/dgab869.pdf?token=AQECAHi208BE49Ooan9kkhW_Ercy7Dm3ZL_9Cf3qfKAc485ysgAAA1IwggNOBgkqhkiG9w0BBwagggM_MIIDOwIBADCCAzQGCSqGSIb3DQEHATAeBglghkgBZQMEAS4wEQQMaltFbtm9mYaenjPSAgEQgIIDBeTdcfNSa3UMH2sTu4kYP_Njep9id6Fq1ARZKisXjSPSZ0hsD6LJwePPf5pFuvNABhOoYptNCMfdLw2I7bGx2ZTKtNNAfpU7YRMjqKGG0CQwoR2Mmo3j6GO86TUaWQD-dbugZuQcFFweWdvGPKnpoaHitxxSrnvOxFRFWRFHZZmB1jY7lttAygMqmSeHJVhudr1CnIuxrn4Jhz2q_ipyYeMnSAsjysl8AKp9wfFmdZFzSrF2D4mMApXw_jJPKH-Zm6UMlsUabngLDIreHjVhna4nC0O8uvkjKhyLRH6XBoAjbTJUSJWtNM5B8qfTMONbjBF5WGqvQys1kIOyA_RwQw63v4CQGvUF0sX_yEOt_KKYDtgAuVcq33z1UBuplYbui7Or8vyPftZ_fyLIbt-B4cpiPH0qMLCciLDk1j5jjSsLnZChIdHQtSTFh0OtlJeRdacxtB882gFuOqAZec3T9K7TSJdANdS_qUcYGpCWhwC3J2uPYZpdjcAN3JQV5nG2NcU0UsjjbLFHTmIlszGPehE_qILIlzEd7utX4Bwcj_zLJOCcqz-HjRp4kaJtnpT012NINmciq9v9H9YOMYE2nDWukRVntPaLNdhnQYekNa4AG33WVIajgHKxv-umhJxGi7tHnrWqjbl6OW-KD3MuonXu7gRFr3WSUvOD2b-xw09Ok97qO0VLrvkbRa4NfZ3TJu5JRWySh5WOV3HffhiAr5tEJ0zd8r_ZbDCR_ssGfLbe1uWNduPUW0R7As6nlym4MHOXCop7HSck_eiq7qTgez7xPMIHhvk3EMhZQXz_6IziBa4aUwxsLjcf-bkp_ftu-86tM8Ew9yX1XGW7dc9K9AiFNV-XVwRU4GeUbMsZ_fhEudLRgcl5GHzz7OaK5Yjw7m4eqaGVRcGaiKxd1L3R5MB6lJqeTg_rav91KF4DAq6etcWOZuVB7bQmTa-QYQ6l78mD29bCE5QBmqVk59uFXJIgjI-nZfIX5bEFFdhZqXYEiydV7vpyi0Io7MrsPvNoNAFlCHlp" xr:uid="{8D8E07D2-7D1D-414E-ADD9-AD4EA373D8B7}"/>
    <hyperlink ref="A5" r:id="rId44" display="https://www.ncbi.nlm.nih.gov/pmc/articles/PMC7457963/" xr:uid="{1AC1D8C3-FAD9-2541-BB49-4F07EFEC1AB1}"/>
    <hyperlink ref="A7" r:id="rId45" display="https://www.ncbi.nlm.nih.gov/pmc/articles/PMC7994432/" xr:uid="{A7BEF97A-A8B8-8E4A-A788-348C64C2EDFA}"/>
    <hyperlink ref="A6" r:id="rId46" display="https://diabetesjournals.org/diabetes/article/69/Supplement_1/756-P/59063/756-P-Socioeconomic-and-Self-Management-Factors-Do" xr:uid="{87E831D8-7DA1-834E-85C8-A44D1D35B276}"/>
    <hyperlink ref="A8" r:id="rId47" display="https://www.ncbi.nlm.nih.gov/pmc/articles/PMC7957382/" xr:uid="{F7117686-5C07-7F4C-BF08-DBE78AFA90B0}"/>
    <hyperlink ref="A9" r:id="rId48" location=":~:text=Individuals%20attaining%20the%20target%20A1C,those%20with%20higher%20A1C%20levels." display="https://pubmed.ncbi.nlm.nih.gov/36714244/ - :~:text=Individuals%20attaining%20the%20target%20A1C,those%20with%20higher%20A1C%20levels." xr:uid="{E4DE2752-F9CF-F240-8F8E-6413678E361F}"/>
    <hyperlink ref="A10" r:id="rId49" display="https://scholar.google.com/scholar_url?url=https://www.liebertpub.com/doi/pdf/10.1089/dia.2021.0225%3Fcasa_token%3D55OG4PrJYgYAAAAA:GFVVkKW1YufINugurR9Nar7daBq0y9LzNjvSypFPk-yYaS1nOWRHzIZURQRU-7YnJwatEp1xPQ&amp;hl=en&amp;sa=T&amp;oi=ucasa&amp;ct=ucasa&amp;ei=jP63ZIXwF8r2mgH6vo6IDQ&amp;scisig=ABFrs3xGxUGJIJr2cWYV-pmYdO5N" xr:uid="{29BFDD41-D9A5-0642-9751-348F84C42B98}"/>
    <hyperlink ref="A11" r:id="rId50" display="https://www.ncbi.nlm.nih.gov/pmc/articles/PMC8251108/" xr:uid="{E06C8610-AAFE-1B40-8CFA-421C22E8DDF2}"/>
    <hyperlink ref="A12" r:id="rId51" display="https://onlinelibrary.wiley.com/doi/full/10.1111/pedi.13161?saml_referrer" xr:uid="{6F14FFE8-57B2-224D-A5B0-432B6FF083F5}"/>
    <hyperlink ref="A13" r:id="rId52" display="https://pdf.sciencedirectassets.com/273595/1-s2.0-S1871402122X00027/1-s2.0-S1871402122000303/main.pdf?X-Amz-Security-Token=IQoJb3JpZ2luX2VjEAcaCXVzLWVhc3QtMSJHMEUCIQCl5QtvX9jpa4Bhf0AMtOamO6xUNUYM83nzHXfCqDcTngIgC9Mi8OqtCUSBhdljRfgtvlHS9dZOa%2FdaK2F%2FpFlfFiUqvAUIkP%2F%2F%2F%2F%2F%2F%2F%2F%2F%2FARAFGgwwNTkwMDM1NDY4NjUiDIKuQubCv8hvXwzi8CqQBa6BS9YBG1%2F7fjTcuf%2F34TIRw5Erl%2BxZ4olWWRgYpwPA8VQ%2Fkn7C1Mkf16brqf9JuSc6Isin6yVWrteQCeIlVzbrgS7EXp%2BszR0xVFlEaU0VyGi0fdU739ASBz9VwhUePPEdGjTUeZMi2w8x37qJiPzMaeMSRfi%2FSz8X2mlYnuJBsmqvm7CrVC0muTVwqKhIS5X%2FTsZm24tWesR98npO0s2K79AwOL7ODhOXMA%2FKrTKGCHK5noaizlUrY4%2BSfzY1LGhGBl%2Bw1n0Mc%2BUv8pE88qwNmRhesOp7t5a8E91%2B1wKfJ3IveaNG1Zf7PE4Z%2B8a%2FCiXRcD0mfRvgAlU%2BUxGcw5TfzJDt5kIxCH7rwWviX0tWL7qsXvmb3S4FDMpecWUaCF8QgGTZvsLKY77wFdvUcsZS2BJSHLp1wZfbWLJUWr4W57wU2zZwoJ%2BNhc0Ep4OqA3%2FfFUWUJkDdZF%2F72GhxCEgSwgkQ8BJvrOgqkWOSdYKHbCdYNMTL9%2FHXW4mvy1zMWp8BanvEZ96Nf2toEz%2BFWbM0LmfZeqxruYV%2BlgMie95ZALPlVKWG9Ugis1ELqde2iJ0oRYdfjLzItRyYOjNS%2FFx3VMYYqXQAtySi%2FAVdf6pwgWiPLFRO3qTjSK%2BXpHvuxv7fr9oEdT3yx7JoIdS2%2Bv0Yt2dUP4c7gPCfNxOOILmfWKT8zFHx1kUrv6bQPytdW72zfK%2B3mHcSJmAC84gZWXZTL9ZXiPsI%2BwInzN%2FIISdwAo%2F2KK%2FXWDH7gMRL48v0uK5W0R8%2FyX%2Fu5Zmk4KLXf2Stpz7zb7Vc7eOK32VcMBX4r%2BkfWkq4G1DFPbP3s9KHP2446ivut4RlQlv8itzEybNM0ZAN1HyywpcUz6%2B6rYHOMNnn36UGOrEB59DPXmcJSshSNlkiTqJicl5MwlzlkhWE4nxPNWhc%2BVf0FA3l6SN5kwB1fM5KhASZwoDZj9qaPRzEpkUiYWYpIeFIYpWXZogzla0nCezrr68fpLfNPDFwr6fJpH22cMn1D046tcJlyENvlgu8HRKxc2BSFheKIGDWotX2XF2EpPHw0Clm49vFAeBDQAgiljmhPCx89ZmcKShm12QFU2V0kUOdo%2BU24MAN9oje1g33IvLd&amp;X-Amz-Algorithm=AWS4-HMAC-SHA256&amp;X-Amz-Date=20230719T152711Z&amp;X-Amz-SignedHeaders=host&amp;X-Amz-Expires=300&amp;X-Amz-Credential=ASIAQ3PHCVTY2K2HTSDB%2F20230719%2Fus-east-1%2Fs3%2Faws4_request&amp;X-Amz-Signature=054e89eec4545ee20a2bd091e83f654c943acad41808e2fdbdf9870b3a993bf0&amp;hash=7db08950de1a579db7779b24b5090f2582ce96d17c967e7c9d675a6a1d10ddea&amp;host=68042c943591013ac2b2430a89b270f6af2c76d8dfd086a07176afe7c76c2c61&amp;pii=S1871402122000303&amp;tid=spdf-249348b0-3286-487f-ae90-45ec7dec431e&amp;sid=39663390629aa742dc7b1d281a439113f235gxrqb&amp;type=client&amp;tsoh=d3d3LnNjaWV" xr:uid="{2454A8EA-0C6F-1D46-93F5-37A2605BD352}"/>
    <hyperlink ref="A14" r:id="rId53" display="https://www.liebertpub.com/doi/10.1089/dia.2017.0063" xr:uid="{84386013-1DE0-0441-B04A-B36F5F4493A0}"/>
    <hyperlink ref="A41" r:id="rId54" display="https://pubmed.ncbi.nlm.nih.gov/14633344/" xr:uid="{4EAC1A62-B7FD-7443-AFDE-53E980250EBB}"/>
    <hyperlink ref="A15" r:id="rId55" display="https://www.sciencedirect.com/science/article/pii/S0168822721003971" xr:uid="{65AE6FBA-31B1-EE4E-B132-C1B381D588B1}"/>
    <hyperlink ref="A16" r:id="rId56" display="https://pubmed.ncbi.nlm.nih.gov/26521154/" xr:uid="{7B54FC20-E630-E447-8DB7-5A8F0BDDC526}"/>
    <hyperlink ref="A17" r:id="rId57" display="https://www.liebertpub.com/doi/pdf/10.1089/dia.2020.0204" xr:uid="{8823DAC5-EBFB-064B-8150-08A0C3FBE053}"/>
    <hyperlink ref="A19" r:id="rId58" display="https://journals.sagepub.com/doi/pdf/10.4137/CMED.S1065" xr:uid="{087BB2BD-7B13-D443-B50D-899144A8FB75}"/>
    <hyperlink ref="A20" r:id="rId59" display="https://www.canadianjournalofdiabetes.com/article/S1499-2671(21)00465-2/fulltext" xr:uid="{522195D0-F532-3841-A09D-B50AD90965AB}"/>
    <hyperlink ref="A22" r:id="rId60" location=":~:text=Females%20are%20more%20likely%20to,adequate%20levels%20of%20physical%20activity." display="https://pubmed.ncbi.nlm.nih.gov/33494561/ - :~:text=Females%20are%20more%20likely%20to,adequate%20levels%20of%20physical%20activity." xr:uid="{B2046D4C-9EAA-6C4E-A9A0-2B90E31FE369}"/>
    <hyperlink ref="A24" r:id="rId61" display="https://academic.oup.com/jcem/article/97/12/4383/2536414?login=false" xr:uid="{DC8BA27D-B0EA-8247-9C62-872294C8187A}"/>
    <hyperlink ref="A25" r:id="rId62" display="https://www.acpjournals.org/doi/pdf/10.7326/M16-2596?casa_token=yDKtV0bUAAkAAAAA:P9qizuNk61Xa6XbWHRRhuOylTbKoqe_CiHQfxS7AFMSwYO_10t1opgo6-vbQG0r4qrQqG7vb42X6" xr:uid="{F2F178BE-5806-944E-BB65-76BDC71B9556}"/>
    <hyperlink ref="A26" r:id="rId63" display="https://onlinelibrary.wiley.com/doi/full/10.1111/dme.15089" xr:uid="{2A288C8A-9343-A547-822C-C11538079B87}"/>
    <hyperlink ref="A27" r:id="rId64" display="https://www.ncbi.nlm.nih.gov/pmc/articles/PMC7063445/" xr:uid="{D23FC399-445E-6B4C-8936-DA51DE0A6B3C}"/>
    <hyperlink ref="A28" r:id="rId65" display="https://www.liebertpub.com/doi/abs/10.1089/dia.2023.0199?journalCode=dia" xr:uid="{98748709-A289-CB44-AAE9-642FAB35CC76}"/>
    <hyperlink ref="A29" r:id="rId66" display="https://onlinelibrary.wiley.com/doi/10.1111/pedi.13119" xr:uid="{9EF3A022-7C12-0044-8F22-1D3394CD5397}"/>
    <hyperlink ref="A30" r:id="rId67" display="https://academic.oup.com/jcem/article/106/8/e3037/6178949?login=false" xr:uid="{E09DA712-C934-E040-8445-DA798AF74CF6}"/>
    <hyperlink ref="A31" r:id="rId68" display="https://journals.sagepub.com/doi/pdf/10.1177/19322968221149008?casa_token=7fX5WdD1vTwAAAAA:hHDruByJejNJ5dNwv98tbAUOnjUsPm4iRqSGVyJ4xRxm1yhtR78kqvc52PVNdxBvl76ewhNOzTI" xr:uid="{80705FB3-121B-1A45-8C2C-0909AD790E6B}"/>
    <hyperlink ref="A32" r:id="rId69" display="https://pubmed.ncbi.nlm.nih.gov/34805811/" xr:uid="{E5D052DD-06DC-344E-8017-7DED11050998}"/>
    <hyperlink ref="A35" r:id="rId70" display="https://jamanetwork.com/journals/jama/fullarticle/2784966" xr:uid="{7A291EE8-8243-9E4B-AAB6-AB08D97CC70B}"/>
    <hyperlink ref="A37" r:id="rId71" display="https://diabetesjournals.org/diabetes/article/71/Supplement_1/1256-P/145640/1256-P-Lower-Diabetes-Technology-Adoption-and" xr:uid="{F52190C0-2345-5A45-8C05-FBDF881DD543}"/>
    <hyperlink ref="A39" r:id="rId72" display="https://www.ncbi.nlm.nih.gov/pmc/articles/PMC7440900/" xr:uid="{A25FC6B4-BEBE-2B4E-B0D7-CDEBF3D7C665}"/>
    <hyperlink ref="A42" r:id="rId73" display="https://www.ncbi.nlm.nih.gov/pmc/articles/PMC7436620/" xr:uid="{5518B2EA-DED4-7C4C-AC07-A15D9116D4F4}"/>
    <hyperlink ref="A43" r:id="rId74" location="appsec1" display="https://www.endocrinepractice.org/article/S1530-891X(22)00045-3/fulltext - appsec1" xr:uid="{FACED865-1A39-444B-96CE-6AF5F6F8E37E}"/>
    <hyperlink ref="A46" r:id="rId75" display="https://www.ncbi.nlm.nih.gov/pmc/articles/PMC9544624/" xr:uid="{DBF8D11D-ED09-6547-AA7C-65ABCB16DC54}"/>
    <hyperlink ref="A47" r:id="rId76" display="https://www.ncbi.nlm.nih.gov/pmc/articles/PMC8442173/" xr:uid="{4937A9A9-2FD4-034F-847C-29100FBEA339}"/>
    <hyperlink ref="A53" r:id="rId77" display="https://onlinelibrary.wiley.com/doi/10.1111/dme.15066" xr:uid="{7D55C86C-4CFC-6142-83EE-098D9C7EEE37}"/>
    <hyperlink ref="A55" r:id="rId78" display="https://www.ncbi.nlm.nih.gov/pmc/articles/PMC10286755/" xr:uid="{C7777A3B-4531-FC46-8961-2F3BF9246C51}"/>
    <hyperlink ref="A56" r:id="rId79" display="https://journals.sagepub.com/doi/pdf/10.1177/19322968231164151?casa_token=xEzsjRTVyDEAAAAA:4yJWy7OTpuy9SfxGzzdBfYt9haSX1SQjRYwtkSoyW3H93UlkYuntF2EFo2fm3a7_VZ4JNSbYyjc" xr:uid="{69E1BFD4-F709-AE4B-B6D9-9BF9DE52AE8D}"/>
    <hyperlink ref="A57" r:id="rId80" display="https://journals.sagepub.com/doi/pdf/10.1177/26350106221145323?casa_token=MVHGlFPX_rgAAAAA:ddHrWzVB-V1V3YjfYT0tTLQ-Thn-fMDmyRExYKw8CzRJyWvXLIqz47fpvsCvz4GSnROvLXACqVg" xr:uid="{4AAAF7C2-F642-0A40-82EF-DBEF10FADCAF}"/>
    <hyperlink ref="A59" r:id="rId81" display="https://www.ncbi.nlm.nih.gov/pmc/articles/PMC9565441/" xr:uid="{E3D10AE9-1AE8-C34C-A8C9-F7F51D6A645D}"/>
    <hyperlink ref="A60" r:id="rId82" display="https://www.ncbi.nlm.nih.gov/pmc/articles/PMC8660764/" xr:uid="{2386CB10-E5DB-524F-99C9-EAB304F57485}"/>
    <hyperlink ref="A61" r:id="rId83" display="https://onlinelibrary.wiley.com/doi/10.1111/dme.14810" xr:uid="{C7F77C7D-F9EE-534F-ABDB-5B763D3AD3EF}"/>
    <hyperlink ref="A62" r:id="rId84" display="https://www.liebertpub.com/doi/full/10.1089/dia.2021.0334" xr:uid="{CFC1C01A-9473-5643-814A-CD6418B08107}"/>
    <hyperlink ref="A63" r:id="rId85" display="https://www.ncbi.nlm.nih.gov/pmc/articles/PMC8753766/" xr:uid="{C49BA042-C4EE-1B46-9E00-030814964320}"/>
    <hyperlink ref="A64" r:id="rId86" display="https://www.ncbi.nlm.nih.gov/pmc/articles/PMC9797654/" xr:uid="{51F863D9-7DCF-E048-BD50-ACF1B5E1793D}"/>
    <hyperlink ref="A65" r:id="rId87" display="https://jamanetwork.com/journals/jama/fullarticle/2780594" xr:uid="{57C33326-8D6B-844C-B57E-B419212A7F16}"/>
    <hyperlink ref="A69" r:id="rId88" display="https://journals.sagepub.com/doi/pdf/10.1177/19322968231159657" xr:uid="{E8F8F69D-C531-334C-943E-6FAD6995FD8D}"/>
    <hyperlink ref="A70" r:id="rId89" display="https://academic.oup.com/jcem/article-abstract/108/7/e388/7008984?redirectedFrom=PDF&amp;casa_token=P6XHG10AS-EAAAAA:QToUf2FW1EzB73by2lm6DkGw48lpUqymbM_aluIrLybi2uj5OsfQe1FHNcCF3MbSSbmM7-njcYOo" xr:uid="{66AFF8B9-7035-E04D-97C0-7A3AD2719980}"/>
    <hyperlink ref="A71" r:id="rId90" display="https://www.tandfonline.com/doi/pdf/10.1080/02739610701316936?casa_token=KNVuCoSu2MIAAAAA:9UQiPPwcOSm5rRiRCtQVmKzQ6oR7ZHFxSKBd6gH752g2BFi6oAeiflsKTyCi09uzhy1Yr_E2qCE" xr:uid="{C746262C-BB0E-4440-8312-683053DBF198}"/>
    <hyperlink ref="A72" r:id="rId91" display="https://europepmc.org/article/med/27241975" xr:uid="{D9A11958-EA92-2045-9DA3-D24211C39334}"/>
    <hyperlink ref="A75" r:id="rId92" display="https://www.ncbi.nlm.nih.gov/pmc/articles/PMC7578738/" xr:uid="{48CC0A7F-91E1-904B-AF1D-B702B4F53983}"/>
    <hyperlink ref="A76" r:id="rId93" display="https://www.liebertpub.com/doi/full/10.1089/dia.2022.0347" xr:uid="{1010066C-295B-4E43-951F-6E5811A4055C}"/>
    <hyperlink ref="A78" r:id="rId94" display="https://journals.sagepub.com/doi/10.1177/19322968231156572?url_ver=Z39.88-2003&amp;rfr_id=ori%3Arid%3Acrossref.org&amp;rfr_dat=cr_pub++0pubmed" xr:uid="{5995FBF2-9376-4D46-8B09-9642B9E9944C}"/>
    <hyperlink ref="A79" r:id="rId95" display="https://www.ncbi.nlm.nih.gov/pmc/articles/PMC9649356/" xr:uid="{0C71680D-6E17-1048-8F44-E709FE3B0A7D}"/>
    <hyperlink ref="A80" r:id="rId96" display="https://onlinelibrary.wiley.com/doi/full/10.1111/dme.13315?saml_referrer" xr:uid="{78B03090-7F91-264A-8B74-4D4A4A8FCB64}"/>
    <hyperlink ref="A84" r:id="rId97" display="https://www.liebertpub.com/doi/10.1089/dia.2021.0557?url_ver=Z39.88-2003&amp;rfr_id=ori%3Arid%3Acrossref.org&amp;rfr_dat=cr_pub++0pubmed" xr:uid="{BBD88C44-8617-4C45-BCE4-85850CCA3D95}"/>
    <hyperlink ref="A85" r:id="rId98" display="https://www.liebertpub.com/doi/full/10.1089/dia.2018.0257" xr:uid="{558C9F98-B3B3-FE4F-B3B1-38B07AA0CC1A}"/>
    <hyperlink ref="A86" r:id="rId99" display="https://www.diabetesresearchclinicalpractice.com/article/S0168-8227(19)31178-7/fulltext" xr:uid="{CF637329-1303-8144-AF9B-DEBF32F3FAFD}"/>
    <hyperlink ref="A87" r:id="rId100" display="https://onlinelibrary.wiley.com/doi/10.1111/dme.14620" xr:uid="{126702A1-088F-EF4E-ABDA-890B2BBE5C8A}"/>
    <hyperlink ref="A88" r:id="rId101" display="https://www.ncbi.nlm.nih.gov/pmc/articles/PMC9887615/" xr:uid="{A91C656D-49F3-7C4C-A203-F3B384BAD8E3}"/>
    <hyperlink ref="A89" r:id="rId102" display="https://diabetesjournals.org/care/article/44/8/e160/138852/Diabetes-Technology-Use-for-Management-of-Type-1" xr:uid="{F0FE3321-69EB-154C-BDDC-7D43F0F5F001}"/>
    <hyperlink ref="A90" r:id="rId103" display="https://www.ncbi.nlm.nih.gov/pmc/articles/PMC8458220/" xr:uid="{E9F00512-0030-8A41-9DB0-0C744D0DC7AA}"/>
    <hyperlink ref="A91" r:id="rId104" display="https://www.ncbi.nlm.nih.gov/pmc/articles/PMC10012364/" xr:uid="{846AA4F1-1530-3145-A43A-4219C543F98C}"/>
    <hyperlink ref="A93" r:id="rId105" display="https://onlinelibrary.wiley.com/doi/10.1111/pedi.12852" xr:uid="{119CEA18-04D2-2148-A8B2-150EC8929152}"/>
    <hyperlink ref="A95" r:id="rId106" display="https://onlinelibrary.wiley.com/doi/10.1111/dme.13766" xr:uid="{4175275A-9CC8-E742-AB87-1AF27575F296}"/>
    <hyperlink ref="A96" r:id="rId107" display="https://www.sciencedirect.com/science/article/pii/S0929693X20301883" xr:uid="{91C458BC-22DC-CB45-85FD-C71C40B44D51}"/>
    <hyperlink ref="A97" r:id="rId108" display="https://www.ncbi.nlm.nih.gov/pmc/articles/PMC10163384/" xr:uid="{0716B130-A4EE-964A-AB19-9853D18EE769}"/>
    <hyperlink ref="A98" r:id="rId109" display="https://www.hindawi.com/journals/pedi/2023/1179830/" xr:uid="{2C0F1BA8-56C5-994C-BB2A-3DE3230A080E}"/>
    <hyperlink ref="A99" r:id="rId110" display="https://www.liebertpub.com/doi/full/10.1089/dia.2021.0526" xr:uid="{138800E1-26B2-9149-A213-64FA37E988DD}"/>
    <hyperlink ref="A100" r:id="rId111" display="https://www.ncbi.nlm.nih.gov/pmc/articles/PMC6421989/" xr:uid="{E5BBAB33-B6C8-FF40-A24A-7C968885E38C}"/>
    <hyperlink ref="A103" r:id="rId112" display="https://onlinelibrary.wiley.com/doi/10.1111/pedi.13042" xr:uid="{D4844C44-B30E-254D-B66F-4424A7FDE9AA}"/>
    <hyperlink ref="A104" r:id="rId113" display="https://diabetesjournals.org/care/article/38/4/e60/37550/Comment-on-Wong-et-al-Real-Time-Continuous-Glucose" xr:uid="{C0F550B1-0E58-FB49-8A6A-8161DCAC1983}"/>
    <hyperlink ref="A106" r:id="rId114" display="https://www.ncbi.nlm.nih.gov/pmc/articles/PMC10288289/" xr:uid="{77BB5D55-A3C1-9843-826A-D8E901985BB2}"/>
    <hyperlink ref="A107" r:id="rId115" location=":~:text=Glucose%20determination%20method%20and%20treatment,factor%20in%20addition%20to%20age.&amp;text=The%20youngest%20patients%20had%20the,improvement%20in%20the%20glycaemic%20control.&amp;text=Closed%20insulin%20pump%20systems%20were%20more%20effective%20than%20open%20systems." display="https://www.sciencedirect.com/science/article/pii/S2666970622000233 - :~:text=Glucose%20determination%20method%20and%20treatment,factor%20in%20addition%20to%20age.&amp;text=The%20youngest%20patients%20had%20the,improvement%20in%20the%20glycaemic%20control.&amp;text=Closed%20insulin%20pump%20systems%20were%20more%20effective%20than%20open%20systems." xr:uid="{0135D8A5-A5D9-554D-A6C3-5E5608EC3291}"/>
    <hyperlink ref="A108" r:id="rId116" display="https://www.ncbi.nlm.nih.gov/pmc/articles/PMC8518876/" xr:uid="{B9672B0A-F51E-D04F-80A8-68B250D63B62}"/>
    <hyperlink ref="A110" r:id="rId117" display="https://www.liebertpub.com/doi/full/10.1089/dia.2020.0019" xr:uid="{680CE288-93C5-CA48-98A8-93206189E181}"/>
    <hyperlink ref="A111" r:id="rId118" display="https://onlinelibrary.wiley.com/doi/full/10.1111/jpc.14340?saml_referrer" xr:uid="{4819D93C-30BE-5548-96CB-2B2920A551F2}"/>
    <hyperlink ref="A112" r:id="rId119" display="https://www.sciencedirect.com/science/article/pii/S2530018022001299/pdf?crasolve=1&amp;r=7ea2dd2e3b5e7691&amp;ts=1689936427249&amp;rtype=https&amp;vrr=UKN&amp;redir=UKN&amp;redir_fr=UKN&amp;redir_arc=UKN&amp;vhash=UKN&amp;host=d3d3LnNjaWVuY2VkaXJlY3QuY29t&amp;tsoh=d3d3LnNjaWVuY2VkaXJlY3QuY29t&amp;rh=d3d3LnNjaWVuY2VkaXJlY3QuY29t&amp;re=X2JsYW5rXw%3D%3D&amp;ns_h=d3d3LnNjaWVuY2VkaXJlY3QuY29t&amp;ns_e=X2JsYW5rXw%3D%3D&amp;rh_fd=rrr)n%5Ed%60i%5E%60_dm%60%5Eo)%5Ejh&amp;tsoh_fd=rrr)n%5Ed%60i%5E%60_dm%60%5Eo)%5Ejh&amp;iv=4c92d349ae12f6c6d0ce0ca26fd6dfb4&amp;token=613037393034386432393362343434383766373135303263666231393333663533393437353239666239313631653761363834333738303561656262363764646335663163343934333035616562643563333a663534346463313162633537663366633465373332383539&amp;text=fc6ddb33567523af5387db0a76c5fc1e95ac75534c150ac024f1753ac79e452f5ab503b2c6a151d718167f62f8e37de8d030a14200ab1c639a524c3c86471a20774e40231ca916e06fffd2368d428740be085f23c074a4ca1277259fe2b7b3ad7553dad1dea5dc341aee4e6d0a71c6a4412e0cda7a459a56c047016cca683bb8d0b8867278dfb2469e0615042191327f607d6b5d8f3e81d25df6547e019303bb7aee3eb9c7d07ac50ac5b639752d920762a66bd0f9ac1d24a2ffc74bbf6fb8521c1bfbc60999647b19996ce99b43bd65386fa009ced3cfd5f98adb108eda32fcdd52a769a015a2e9417cf6a3bc1507899c822fb44fd0dbab9b5395d3c04050a0ef69eed318c05c4c7654bd09553bedcbcf3ec05e3e4656af42885c5af64c2e99abd354500f787138cd57174462a8d5ba&amp;original=3f" xr:uid="{D7D61488-38E4-EF43-A3C7-14FAC4C8204A}"/>
    <hyperlink ref="A113" r:id="rId120" display="https://www.ncbi.nlm.nih.gov/pmc/articles/PMC8831709/" xr:uid="{49C57F55-D6E8-7348-B4D9-264EEC845FBA}"/>
    <hyperlink ref="A114" r:id="rId121" display="https://link.springer.com/article/10.1007/s00592-013-0521-7" xr:uid="{A763927C-14DD-FB4E-A9B2-7A74FDA00E51}"/>
    <hyperlink ref="A115" r:id="rId122" display="https://catalyst.nejm.org/doi/10.1056/CAT.21.0438" xr:uid="{409749E8-E955-FB49-BCA9-E97B1EC4BFF0}"/>
    <hyperlink ref="A117" r:id="rId123" display="http://www.eurekaselect.com/article/16557" xr:uid="{90892339-BA65-7342-ADE8-957B2437B83F}"/>
    <hyperlink ref="A121" r:id="rId124" display="https://www.ncbi.nlm.nih.gov/pmc/articles/PMC9988994/" xr:uid="{90A8892C-C82B-F941-A6E9-513EC755A4A2}"/>
    <hyperlink ref="A124" r:id="rId125" display="https://www.ncbi.nlm.nih.gov/pmc/articles/PMC7389509/" xr:uid="{DD273218-9590-D04D-A7B6-5AD70D4C1380}"/>
    <hyperlink ref="A125" r:id="rId126" display="https://www.sciencedirect.com/science/article/pii/S2666970623000252/pdf" xr:uid="{139264D8-4292-3B41-A993-B3D60C40A97D}"/>
    <hyperlink ref="A128" r:id="rId127" display="https://www.yumpu.com/en/document/read/35064484/view-acta-bio-medica-atenei-parmensis" xr:uid="{A050B91F-0E7A-6344-BEC1-1357B1A7BDF8}"/>
    <hyperlink ref="A129" r:id="rId128" display="https://www.ncbi.nlm.nih.gov/pmc/articles/PMC5864141/" xr:uid="{95F8EB4C-55F7-B245-B8AB-EA28DBC76197}"/>
    <hyperlink ref="A130" r:id="rId129" display="https://www.thelancet.com/journals/landia/article/PIIS2213-8587(19)30269-4/fulltext" xr:uid="{765E7D97-A748-DF4C-9C73-87C81AED8952}"/>
    <hyperlink ref="A131" r:id="rId130" display="https://www.ncbi.nlm.nih.gov/pmc/articles/PMC8669533/" xr:uid="{F938FCCB-8276-3A43-9863-965D42B8B5AE}"/>
    <hyperlink ref="A134" r:id="rId131" display="https://www.ncbi.nlm.nih.gov/pmc/articles/PMC6647076/" xr:uid="{412CD34A-67A6-794D-8B75-BAB2DB0724E1}"/>
    <hyperlink ref="A137" r:id="rId132" display="https://journals.sagepub.com/doi/10.1177/19322968231156601?url_ver=Z39.88-2003&amp;rfr_id=ori%3Arid%3Acrossref.org&amp;rfr_dat=cr_pub++0pubmed" xr:uid="{D0F62E56-31D9-894B-B8BA-F75E35982A2D}"/>
    <hyperlink ref="A138" r:id="rId133" display="https://scholar.google.com/scholar_url?url=https://www.liebertpub.com/doi/pdf/10.1089/dia.2022.0412%3Fcasa_token%3DFLB4NwRoDtkAAAAA:I_yEzRhhhzJkSZsfHEtNsitHYb6ELc4nYYJxAu6BlgtvzOu1K3R4CRCedqonbfA_eLlEngg-hA&amp;hl=en&amp;sa=T&amp;oi=ucasa&amp;ct=ucasa&amp;ei=nXe6ZP7FJ8r2mgHS_argBg&amp;scisig=ABFrs3ydAFfo2Hz-uYigCUvfhSUx" xr:uid="{C32E45D9-C29D-E249-B0B6-DDFAC29AA039}"/>
    <hyperlink ref="A139" r:id="rId134" display="https://www.ncbi.nlm.nih.gov/pmc/articles/PMC8323174/" xr:uid="{CE9395C6-8714-D740-92AC-12D794407840}"/>
    <hyperlink ref="A141" r:id="rId135" display="https://www.ncbi.nlm.nih.gov/pmc/articles/PMC6157427/" xr:uid="{BFD58FB8-6882-0845-BD6D-3FA4DBAE7911}"/>
    <hyperlink ref="A132" r:id="rId136" display="https://onlinelibrary.wiley.com/doi/full/10.1111/dme.14518?saml_referrer" xr:uid="{CDE15716-6AF6-024A-9D17-9E9EE057AF1A}"/>
    <hyperlink ref="D4" r:id="rId137" display="https://diabetesjournals.org/care/article/44/1/14/33074/Racial-and-Socioeconomic-Disparities-in-Pediatric" xr:uid="{F00168A8-69C9-C144-8881-B3157E3C6F62}"/>
    <hyperlink ref="D5" r:id="rId138" display="https://pubmed.ncbi.nlm.nih.gov/32889433/" xr:uid="{4E68BAC1-9E39-9745-BE0E-3FFD68D5D972}"/>
    <hyperlink ref="D6" r:id="rId139" display="https://diabetesjournals.org/care/article/43/1/e3/35814/CGM-Initiation-Soon-After-Type-1-Diabetes" xr:uid="{0C162E7D-012F-514D-8C4F-B6738A44620B}"/>
    <hyperlink ref="D8" r:id="rId140" display="https://academic.oup.com/jes/article/4/Supplement_1/OR30-03/5833169" xr:uid="{C8751BBE-E0BA-4F4D-9AF1-E8FB7DA03CB7}"/>
    <hyperlink ref="D3" r:id="rId141" display="https://www.ncbi.nlm.nih.gov/pmc/articles/PMC8103618/" xr:uid="{D7992735-8B45-0D4E-9CD0-015E1F9CE4D3}"/>
    <hyperlink ref="D7" r:id="rId142" display="https://pubmed.ncbi.nlm.nih.gov/25687140/" xr:uid="{9CAB4768-CD8C-A64E-8367-7B6D6CB40A9F}"/>
    <hyperlink ref="D9" r:id="rId143" display="https://pdf.sciencedirectassets.com/272521/1-s2.0-S0022347613X00046/1-s2.0-S0022347612014564/main.pdf?X-Amz-Security-Token=IQoJb3JpZ2luX2VjEGEaCXVzLWVhc3QtMSJGMEQCIDX6HE%2B0SiyGqF7IpjEbV6d2ui%2BiDA56zNf6TMgeKTDlAiB5WYRhWzqPdAGTm4rHybswUt6OeGlsg0vBrwvaCMmUbiq7BQi6%2F%2F%2F%2F%2F%2F%2F%2F%2F%2F8BEAUaDDA1OTAwMzU0Njg2NSIMSk%2Fpxw9nk7Z7HwA8Ko8FtPCIJaVzF3p0swpcl%2FhvTazuEHn72P71Ptl89b3A04eO3lLbPlZLKxvpq1Tp32hNv%2FAu8Wbq7CLtByhnYNepezom1kXiPcnAs%2BeJnuN2ZmZQez%2FaV%2B00mN49cqd9i9F6HtvTbISHziXHWbN0L1G9qXpgaPh9kQdndtcMjZ1qIW7meRLAY0yDJJnNF1HfRN8NzX8Pe%2Bk07RT3y1N7dJsMNcNIEi8J8VLMY2QWyiZNuM7dKrFcF1sIbmBjMcM7bevFASxIaqk1XvMeY1GmTgpuSfeRN3lDRdERJkfGrGINEep43SZjWirW1jbAoFpXlj2XnQ2Fz3frozKwY6Rjc3Tj62%2BDpgvwj1%2BNTYCVE7ayySwnH9xCq5morthsi0xo3sQi3syb9zfdjYrJotkX3uvqfcPduqMXFGH362oAYnevI%2F7bURNxpDGj6%2FshbkNwVcabh3ZLiggkZMRQJzFNBT%2F9U9OcnapSRsycDVx13YjplIOn0gGWrprgWXvGjX6c513P3D18grRRqqTq2hzBFKt8olRrtx0zWXMkD9IhbhR%2FMpMci6Uw7C5%2FEise0Tbbh%2BRWayU16ec%2FHSn0CUP8E2%2F9mBFjbsgRJeDGXGor3gexG223WLtFYZhdAf21MQu8tZhD73pKqthvF6pNwqp74PQ1bFawXHiojFH%2BHjgTRDjum4ejUpcwQkChxtumEday7HIMsELD1%2FN21ZGKn7%2FsslsSN4QQy2j0vzCOCF217Tew9Guen9e0xX9DUUCLg21uFixPfJ6d4wfaHdLny5fj29DtGzIIIyzVYvuXNj3T%2FBVCQd8qVnSQt%2Bgvi%2F7AL16H7cEfZ%2F4ebZ%2FNUIcHm6aEwWOQpjs20NqZsjJUWJ08XosyjTCM%2BMqkBjqyAZIONY2Jgae9A93eyoGLd9Go1raNGS5DSDaJYiTsWid2SSg%2Bk5BKZZH1TAGLKmoQOPzu1x6y%2ByNY%2F9ftEMo6JXGFAKgxHnMj2uAVP4XrslLXnDq6GnHpQv2f7jXM7OvyU9dtOKZqdS7DpUETH93o6QJUzqWJ0jeQ6bxbKddeFH6Eu6cBfxecZdWgzo%2Flmlx%2BuqNq9s%2Fp1ZXlyPYHXAPKu3pe19jLPBkBrOMuWnA8fi6h2R4%3D&amp;X-Amz-Algorithm=AWS4-HMAC-SHA256&amp;X-Amz-Date=20230621T094151Z&amp;X-Amz-SignedHeaders=host&amp;X-Amz-Expires=300&amp;X-Amz-Credential=ASIAQ3PHCVTYWYSY4WEH%2F20230621%2Fus-east-1%2Fs3%2Faws4_request&amp;X-Amz-Signature=3858bd2047a02fc82eea0e07392786c9cb3a80c14aa4d5bfca43d7a51e605513&amp;hash=7d121668ecff214ab9ba7aea6a97d3007b1c96dae1a4732f6a6854022e83576a&amp;host=68042c943591013ac2b2430a89b270f6af2c76d8dfd086a07176afe7c76c2c61&amp;pii=S0022347612014564&amp;tid=spdf-c2380cee-5a53-40c0-807d-4709da7b763e&amp;sid=3ef7a76115af6743526b29c7a8a2bf41f773gxrqb&amp;type=client&amp;tsoh=d3d3LnNjaWVuY2Vka" xr:uid="{C3A07045-12A4-9347-9A71-96AD751662AB}"/>
    <hyperlink ref="A18" r:id="rId144" xr:uid="{55CA1419-C771-D744-B3EE-B8A59B4F12B6}"/>
    <hyperlink ref="A50" r:id="rId145" xr:uid="{FA3B6A26-3CA8-BE4E-AD8B-0881331277D5}"/>
  </hyperlink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8A5C96DB-8562-164A-9CEA-728422E00564}">
          <x14:formula1>
            <xm:f>Sheet2!$A$2:$A$7</xm:f>
          </x14:formula1>
          <xm:sqref>B150:B1048576 E2:E9 B2:B14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733D-F46E-F846-9121-A10FBA490821}">
  <dimension ref="A1:C7"/>
  <sheetViews>
    <sheetView workbookViewId="0">
      <selection activeCell="A9" sqref="A9"/>
    </sheetView>
  </sheetViews>
  <sheetFormatPr baseColWidth="10" defaultRowHeight="16" x14ac:dyDescent="0.2"/>
  <cols>
    <col min="1" max="1" width="53.5" customWidth="1"/>
    <col min="2" max="2" width="18.1640625" customWidth="1"/>
  </cols>
  <sheetData>
    <row r="1" spans="1:3" x14ac:dyDescent="0.2">
      <c r="B1" t="s">
        <v>152</v>
      </c>
    </row>
    <row r="2" spans="1:3" x14ac:dyDescent="0.2">
      <c r="A2" t="s">
        <v>142</v>
      </c>
      <c r="B2">
        <f>COUNTIF('Reasons for exclusion'!B:B,Sheet2!A2)</f>
        <v>18</v>
      </c>
      <c r="C2">
        <f>COUNTIF('Reasons for exclusion'!E:E,Sheet2!A2)</f>
        <v>2</v>
      </c>
    </row>
    <row r="3" spans="1:3" x14ac:dyDescent="0.2">
      <c r="A3" t="s">
        <v>143</v>
      </c>
      <c r="B3">
        <f>COUNTIF('Reasons for exclusion'!B:B,Sheet2!A3)</f>
        <v>27</v>
      </c>
      <c r="C3">
        <f>COUNTIF('Reasons for exclusion'!E:E,Sheet2!A3)</f>
        <v>0</v>
      </c>
    </row>
    <row r="4" spans="1:3" x14ac:dyDescent="0.2">
      <c r="A4" t="s">
        <v>144</v>
      </c>
      <c r="B4">
        <f>COUNTIF('Reasons for exclusion'!B:B,Sheet2!A4)</f>
        <v>1</v>
      </c>
      <c r="C4">
        <f>COUNTIF('Reasons for exclusion'!E:E,Sheet2!A4)</f>
        <v>0</v>
      </c>
    </row>
    <row r="5" spans="1:3" x14ac:dyDescent="0.2">
      <c r="A5" t="s">
        <v>145</v>
      </c>
      <c r="B5">
        <f>COUNTIF('Reasons for exclusion'!B:B,Sheet2!A5)</f>
        <v>53</v>
      </c>
      <c r="C5">
        <f>COUNTIF('Reasons for exclusion'!E:E,Sheet2!A5)</f>
        <v>1</v>
      </c>
    </row>
    <row r="6" spans="1:3" x14ac:dyDescent="0.2">
      <c r="A6" t="s">
        <v>151</v>
      </c>
      <c r="B6">
        <f>COUNTIF('Reasons for exclusion'!B:B,Sheet2!A6)</f>
        <v>29</v>
      </c>
      <c r="C6">
        <f>COUNTIF('Reasons for exclusion'!E:E,Sheet2!A6)</f>
        <v>1</v>
      </c>
    </row>
    <row r="7" spans="1:3" x14ac:dyDescent="0.2">
      <c r="A7" t="s">
        <v>147</v>
      </c>
      <c r="B7">
        <f>COUNTIF('Reasons for exclusion'!B:B,Sheet2!A7)</f>
        <v>11</v>
      </c>
      <c r="C7">
        <f>COUNTIF('Reasons for exclusion'!E:E,Sheet2!A7)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sons for exclusion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Howard Dicks</dc:creator>
  <cp:lastModifiedBy>B. Howard Dicks</cp:lastModifiedBy>
  <dcterms:created xsi:type="dcterms:W3CDTF">2024-03-26T20:46:53Z</dcterms:created>
  <dcterms:modified xsi:type="dcterms:W3CDTF">2024-04-18T08:59:22Z</dcterms:modified>
</cp:coreProperties>
</file>